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.sharepoint.com/sites/msteams_a7a1b9/Shared Documents/General/Schrader Lab Files/Lab Drive/Papers/Kaveendya Sinorhizobium BR-bodies/To be submitted to mBio/Revision/Revised manuscript_Ready to be submitted/"/>
    </mc:Choice>
  </mc:AlternateContent>
  <xr:revisionPtr revIDLastSave="5" documentId="13_ncr:1_{7A662EDB-2336-41AC-807F-B50BAB8C396C}" xr6:coauthVersionLast="47" xr6:coauthVersionMax="47" xr10:uidLastSave="{A7BE35C8-EC27-49DB-B637-6E8283217876}"/>
  <bookViews>
    <workbookView xWindow="-105" yWindow="0" windowWidth="14610" windowHeight="15585" xr2:uid="{BCD9D4A7-5E9D-4973-B01C-AE8F7AEEE153}"/>
  </bookViews>
  <sheets>
    <sheet name="Symbiosis competition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4" i="1" l="1"/>
  <c r="G45" i="1"/>
  <c r="G46" i="1"/>
  <c r="G47" i="1"/>
  <c r="G43" i="1"/>
  <c r="E44" i="1"/>
  <c r="E43" i="1"/>
  <c r="D44" i="1"/>
  <c r="D43" i="1"/>
  <c r="W37" i="1" l="1"/>
  <c r="V37" i="1"/>
  <c r="I37" i="1"/>
  <c r="H37" i="1"/>
  <c r="G37" i="1"/>
  <c r="W36" i="1"/>
  <c r="V36" i="1"/>
  <c r="I36" i="1"/>
  <c r="H36" i="1"/>
  <c r="G36" i="1"/>
  <c r="I35" i="1"/>
  <c r="H35" i="1"/>
  <c r="G35" i="1"/>
  <c r="M34" i="1"/>
  <c r="M36" i="1" s="1"/>
  <c r="L34" i="1"/>
  <c r="L35" i="1" s="1"/>
  <c r="K34" i="1"/>
  <c r="K37" i="1" s="1"/>
  <c r="J34" i="1"/>
  <c r="J37" i="1" s="1"/>
  <c r="E34" i="1"/>
  <c r="F34" i="1" s="1"/>
  <c r="R32" i="1"/>
  <c r="Q32" i="1"/>
  <c r="P32" i="1"/>
  <c r="O32" i="1"/>
  <c r="N32" i="1"/>
  <c r="D32" i="1"/>
  <c r="C32" i="1"/>
  <c r="R30" i="1"/>
  <c r="Q30" i="1"/>
  <c r="P30" i="1"/>
  <c r="O30" i="1"/>
  <c r="N30" i="1"/>
  <c r="D30" i="1"/>
  <c r="C30" i="1"/>
  <c r="M21" i="1"/>
  <c r="L21" i="1"/>
  <c r="K21" i="1"/>
  <c r="J21" i="1"/>
  <c r="I21" i="1"/>
  <c r="H21" i="1"/>
  <c r="G21" i="1"/>
  <c r="W20" i="1"/>
  <c r="V20" i="1"/>
  <c r="M20" i="1"/>
  <c r="L20" i="1"/>
  <c r="K20" i="1"/>
  <c r="J20" i="1"/>
  <c r="I20" i="1"/>
  <c r="H20" i="1"/>
  <c r="G20" i="1"/>
  <c r="M19" i="1"/>
  <c r="L19" i="1"/>
  <c r="K19" i="1"/>
  <c r="J19" i="1"/>
  <c r="I19" i="1"/>
  <c r="H19" i="1"/>
  <c r="G19" i="1"/>
  <c r="R18" i="1"/>
  <c r="Q18" i="1"/>
  <c r="P18" i="1"/>
  <c r="O18" i="1"/>
  <c r="N18" i="1"/>
  <c r="D18" i="1"/>
  <c r="C18" i="1"/>
  <c r="R17" i="1"/>
  <c r="Q17" i="1"/>
  <c r="P17" i="1"/>
  <c r="O17" i="1"/>
  <c r="N17" i="1"/>
  <c r="D17" i="1"/>
  <c r="C17" i="1"/>
  <c r="R15" i="1"/>
  <c r="Q15" i="1"/>
  <c r="P15" i="1"/>
  <c r="O15" i="1"/>
  <c r="N15" i="1"/>
  <c r="F15" i="1"/>
  <c r="C15" i="1"/>
  <c r="R14" i="1"/>
  <c r="Q14" i="1"/>
  <c r="P14" i="1"/>
  <c r="O14" i="1"/>
  <c r="N14" i="1"/>
  <c r="F14" i="1"/>
  <c r="C14" i="1"/>
  <c r="R13" i="1"/>
  <c r="Q13" i="1"/>
  <c r="P13" i="1"/>
  <c r="O13" i="1"/>
  <c r="N13" i="1"/>
  <c r="E13" i="1"/>
  <c r="D13" i="1"/>
  <c r="R12" i="1"/>
  <c r="Q12" i="1"/>
  <c r="P12" i="1"/>
  <c r="O12" i="1"/>
  <c r="N12" i="1"/>
  <c r="E12" i="1"/>
  <c r="D12" i="1"/>
  <c r="R11" i="1"/>
  <c r="Q11" i="1"/>
  <c r="P11" i="1"/>
  <c r="O11" i="1"/>
  <c r="N11" i="1"/>
  <c r="F11" i="1"/>
  <c r="E17" i="1" l="1"/>
  <c r="F17" i="1" s="1"/>
  <c r="S17" i="1" s="1"/>
  <c r="S11" i="1"/>
  <c r="C36" i="1"/>
  <c r="D35" i="1"/>
  <c r="S15" i="1"/>
  <c r="N34" i="1"/>
  <c r="N36" i="1" s="1"/>
  <c r="C13" i="1"/>
  <c r="C12" i="1"/>
  <c r="C20" i="1" s="1"/>
  <c r="S14" i="1"/>
  <c r="Q21" i="1"/>
  <c r="Q19" i="1"/>
  <c r="O34" i="1"/>
  <c r="O36" i="1" s="1"/>
  <c r="P21" i="1"/>
  <c r="N21" i="1"/>
  <c r="O21" i="1"/>
  <c r="M35" i="1"/>
  <c r="P35" i="1" s="1"/>
  <c r="O19" i="1"/>
  <c r="P34" i="1"/>
  <c r="P37" i="1" s="1"/>
  <c r="L37" i="1"/>
  <c r="F12" i="1"/>
  <c r="S12" i="1" s="1"/>
  <c r="F13" i="1"/>
  <c r="S13" i="1" s="1"/>
  <c r="P19" i="1"/>
  <c r="Q34" i="1"/>
  <c r="Q37" i="1" s="1"/>
  <c r="L36" i="1"/>
  <c r="M37" i="1"/>
  <c r="R19" i="1"/>
  <c r="Q20" i="1"/>
  <c r="D36" i="1"/>
  <c r="E18" i="1"/>
  <c r="F18" i="1" s="1"/>
  <c r="R20" i="1"/>
  <c r="R21" i="1"/>
  <c r="E32" i="1"/>
  <c r="F32" i="1" s="1"/>
  <c r="S32" i="1" s="1"/>
  <c r="D19" i="1"/>
  <c r="D20" i="1"/>
  <c r="N19" i="1"/>
  <c r="R34" i="1"/>
  <c r="N20" i="1"/>
  <c r="E30" i="1"/>
  <c r="F30" i="1" s="1"/>
  <c r="J35" i="1"/>
  <c r="O20" i="1"/>
  <c r="C35" i="1"/>
  <c r="K35" i="1"/>
  <c r="J36" i="1"/>
  <c r="P20" i="1"/>
  <c r="K36" i="1"/>
  <c r="O37" i="1" l="1"/>
  <c r="Q36" i="1"/>
  <c r="C19" i="1"/>
  <c r="N37" i="1"/>
  <c r="P36" i="1"/>
  <c r="S18" i="1"/>
  <c r="F20" i="1"/>
  <c r="F21" i="1"/>
  <c r="R35" i="1"/>
  <c r="O35" i="1"/>
  <c r="E20" i="1"/>
  <c r="F37" i="1"/>
  <c r="F36" i="1"/>
  <c r="S30" i="1"/>
  <c r="E36" i="1"/>
  <c r="E35" i="1"/>
  <c r="F35" i="1" s="1"/>
  <c r="E19" i="1"/>
  <c r="F19" i="1" s="1"/>
  <c r="S19" i="1" s="1"/>
  <c r="S34" i="1"/>
  <c r="R37" i="1"/>
  <c r="Q35" i="1"/>
  <c r="N35" i="1"/>
  <c r="R36" i="1"/>
  <c r="S35" i="1" l="1"/>
  <c r="S37" i="1"/>
  <c r="S36" i="1"/>
  <c r="S20" i="1"/>
  <c r="S21" i="1"/>
</calcChain>
</file>

<file path=xl/sharedStrings.xml><?xml version="1.0" encoding="utf-8"?>
<sst xmlns="http://schemas.openxmlformats.org/spreadsheetml/2006/main" count="135" uniqueCount="77">
  <si>
    <r>
      <t>RNase E vs. RNase E, or RNase E vs. RNase E</t>
    </r>
    <r>
      <rPr>
        <sz val="12"/>
        <color rgb="FF000000"/>
        <rFont val="Arial"/>
        <family val="2"/>
      </rPr>
      <t xml:space="preserve">ΔIDR </t>
    </r>
    <r>
      <rPr>
        <sz val="12"/>
        <color indexed="8"/>
        <rFont val="Arial"/>
        <family val="2"/>
      </rPr>
      <t xml:space="preserve">in </t>
    </r>
    <r>
      <rPr>
        <i/>
        <sz val="12"/>
        <color indexed="8"/>
        <rFont val="Arial"/>
        <family val="2"/>
      </rPr>
      <t>M. truncatula</t>
    </r>
    <r>
      <rPr>
        <sz val="12"/>
        <color indexed="8"/>
        <rFont val="Arial"/>
        <family val="2"/>
      </rPr>
      <t xml:space="preserve"> (Jemalong)</t>
    </r>
  </si>
  <si>
    <t>[A] RNase E (unmarked or marked) vs. RNase E (marked)</t>
  </si>
  <si>
    <t>INPUT</t>
  </si>
  <si>
    <t>OUTPUT</t>
  </si>
  <si>
    <t>Output - Input</t>
  </si>
  <si>
    <t>Mixed due</t>
  </si>
  <si>
    <t>include mixed</t>
  </si>
  <si>
    <t>exclude mixed</t>
  </si>
  <si>
    <t>Isolates</t>
  </si>
  <si>
    <t>Plants</t>
  </si>
  <si>
    <t>Nodules</t>
  </si>
  <si>
    <t>Successful</t>
  </si>
  <si>
    <t>to multiple</t>
  </si>
  <si>
    <t>Trial</t>
  </si>
  <si>
    <t>WT</t>
  </si>
  <si>
    <r>
      <t>Sp</t>
    </r>
    <r>
      <rPr>
        <b/>
        <vertAlign val="superscript"/>
        <sz val="11"/>
        <color indexed="8"/>
        <rFont val="Arial"/>
        <family val="2"/>
      </rPr>
      <t>R</t>
    </r>
  </si>
  <si>
    <t>Checked</t>
  </si>
  <si>
    <r>
      <t>% Sp</t>
    </r>
    <r>
      <rPr>
        <b/>
        <vertAlign val="superscript"/>
        <sz val="11"/>
        <color indexed="8"/>
        <rFont val="Arial"/>
        <family val="2"/>
      </rPr>
      <t>R</t>
    </r>
  </si>
  <si>
    <t>inoculated</t>
  </si>
  <si>
    <t>Extracted</t>
  </si>
  <si>
    <t>Extractions</t>
  </si>
  <si>
    <t>Mixed</t>
  </si>
  <si>
    <t>nodules</t>
  </si>
  <si>
    <t>% WT</t>
  </si>
  <si>
    <t>% Mixed</t>
  </si>
  <si>
    <t>Trials</t>
  </si>
  <si>
    <t>Input</t>
  </si>
  <si>
    <t>Output</t>
  </si>
  <si>
    <r>
      <t xml:space="preserve">Rm1021 vs. </t>
    </r>
    <r>
      <rPr>
        <sz val="11"/>
        <color rgb="FF7030A0"/>
        <rFont val="Arial"/>
        <family val="2"/>
      </rPr>
      <t>JOE2612</t>
    </r>
    <r>
      <rPr>
        <sz val="11"/>
        <color indexed="8"/>
        <rFont val="Arial"/>
        <family val="2"/>
      </rPr>
      <t xml:space="preserve"> [RNase E (unmarked) vs. RNase E (</t>
    </r>
    <r>
      <rPr>
        <sz val="11"/>
        <color rgb="FF7030A0"/>
        <rFont val="Arial"/>
        <family val="2"/>
      </rPr>
      <t>Sp</t>
    </r>
    <r>
      <rPr>
        <vertAlign val="superscript"/>
        <sz val="11"/>
        <color rgb="FF7030A0"/>
        <rFont val="Arial"/>
        <family val="2"/>
      </rPr>
      <t>R</t>
    </r>
    <r>
      <rPr>
        <sz val="11"/>
        <color indexed="8"/>
        <rFont val="Arial"/>
        <family val="2"/>
      </rPr>
      <t>)]</t>
    </r>
  </si>
  <si>
    <r>
      <t>Sp</t>
    </r>
    <r>
      <rPr>
        <vertAlign val="superscript"/>
        <sz val="11"/>
        <color rgb="FF000000"/>
        <rFont val="Arial"/>
        <family val="2"/>
      </rPr>
      <t>R</t>
    </r>
  </si>
  <si>
    <t>A1</t>
  </si>
  <si>
    <t>10^7 CFU inoculum</t>
  </si>
  <si>
    <t>A2</t>
  </si>
  <si>
    <t>A3</t>
  </si>
  <si>
    <t>A4</t>
  </si>
  <si>
    <t>A5</t>
  </si>
  <si>
    <r>
      <rPr>
        <sz val="11"/>
        <color rgb="FF0070C0"/>
        <rFont val="Arial"/>
        <family val="2"/>
      </rPr>
      <t>JOE6312</t>
    </r>
    <r>
      <rPr>
        <sz val="11"/>
        <color theme="1"/>
        <rFont val="Arial"/>
        <family val="2"/>
      </rPr>
      <t xml:space="preserve"> vs. </t>
    </r>
    <r>
      <rPr>
        <sz val="11"/>
        <color rgb="FF7030A0"/>
        <rFont val="Arial"/>
        <family val="2"/>
      </rPr>
      <t>JOE2612</t>
    </r>
    <r>
      <rPr>
        <sz val="11"/>
        <color theme="1"/>
        <rFont val="Arial"/>
        <family val="2"/>
      </rPr>
      <t xml:space="preserve"> [RNase E (</t>
    </r>
    <r>
      <rPr>
        <sz val="11"/>
        <color rgb="FF0070C0"/>
        <rFont val="Arial"/>
        <family val="2"/>
      </rPr>
      <t>Nm</t>
    </r>
    <r>
      <rPr>
        <vertAlign val="superscript"/>
        <sz val="11"/>
        <color rgb="FF0070C0"/>
        <rFont val="Arial"/>
        <family val="2"/>
      </rPr>
      <t>R</t>
    </r>
    <r>
      <rPr>
        <sz val="11"/>
        <color theme="1"/>
        <rFont val="Arial"/>
        <family val="2"/>
      </rPr>
      <t>) vs. RNase E (</t>
    </r>
    <r>
      <rPr>
        <sz val="11"/>
        <color rgb="FF7030A0"/>
        <rFont val="Arial"/>
        <family val="2"/>
      </rPr>
      <t>Sp</t>
    </r>
    <r>
      <rPr>
        <vertAlign val="superscript"/>
        <sz val="11"/>
        <color rgb="FF7030A0"/>
        <rFont val="Arial"/>
        <family val="2"/>
      </rPr>
      <t>R</t>
    </r>
    <r>
      <rPr>
        <sz val="11"/>
        <color theme="1"/>
        <rFont val="Arial"/>
        <family val="2"/>
      </rPr>
      <t>)]</t>
    </r>
  </si>
  <si>
    <t>A6</t>
  </si>
  <si>
    <t>10^6 CFU inoculum</t>
  </si>
  <si>
    <t>A7</t>
  </si>
  <si>
    <t>TOTAL</t>
  </si>
  <si>
    <t>AVE</t>
  </si>
  <si>
    <t>Average</t>
  </si>
  <si>
    <t>ST DEV</t>
  </si>
  <si>
    <t>[B] RNase E vs. RNase EΔIDR</t>
  </si>
  <si>
    <t>Inoculation</t>
  </si>
  <si>
    <t>ΔIDR</t>
  </si>
  <si>
    <r>
      <t xml:space="preserve">% </t>
    </r>
    <r>
      <rPr>
        <b/>
        <sz val="11"/>
        <color indexed="8"/>
        <rFont val="Calibri"/>
        <family val="2"/>
      </rPr>
      <t>Δ</t>
    </r>
    <r>
      <rPr>
        <b/>
        <sz val="11"/>
        <color indexed="8"/>
        <rFont val="Arial"/>
        <family val="2"/>
      </rPr>
      <t>IDR</t>
    </r>
  </si>
  <si>
    <t>% ΔIDR</t>
  </si>
  <si>
    <r>
      <rPr>
        <sz val="11"/>
        <color rgb="FF7030A0"/>
        <rFont val="Arial"/>
        <family val="2"/>
      </rPr>
      <t>JOE2612</t>
    </r>
    <r>
      <rPr>
        <sz val="11"/>
        <color theme="1"/>
        <rFont val="Arial"/>
        <family val="2"/>
      </rPr>
      <t xml:space="preserve"> vs. </t>
    </r>
    <r>
      <rPr>
        <sz val="11"/>
        <color rgb="FF0070C0"/>
        <rFont val="Arial"/>
        <family val="2"/>
      </rPr>
      <t>JOE6526</t>
    </r>
    <r>
      <rPr>
        <sz val="11"/>
        <color theme="1"/>
        <rFont val="Arial"/>
        <family val="2"/>
      </rPr>
      <t xml:space="preserve"> [RNase E (</t>
    </r>
    <r>
      <rPr>
        <sz val="11"/>
        <color rgb="FF7030A0"/>
        <rFont val="Arial"/>
        <family val="2"/>
      </rPr>
      <t>Sp</t>
    </r>
    <r>
      <rPr>
        <vertAlign val="superscript"/>
        <sz val="11"/>
        <color rgb="FF7030A0"/>
        <rFont val="Arial"/>
        <family val="2"/>
      </rPr>
      <t>R</t>
    </r>
    <r>
      <rPr>
        <sz val="11"/>
        <color theme="1"/>
        <rFont val="Arial"/>
        <family val="2"/>
      </rPr>
      <t xml:space="preserve">) vs.  </t>
    </r>
    <r>
      <rPr>
        <sz val="11"/>
        <rFont val="Arial"/>
        <family val="2"/>
      </rPr>
      <t>RNase EΔIDR (</t>
    </r>
    <r>
      <rPr>
        <sz val="11"/>
        <color rgb="FF0070C0"/>
        <rFont val="Arial"/>
        <family val="2"/>
      </rPr>
      <t>Nm</t>
    </r>
    <r>
      <rPr>
        <vertAlign val="superscript"/>
        <sz val="11"/>
        <color rgb="FF0070C0"/>
        <rFont val="Arial"/>
        <family val="2"/>
      </rPr>
      <t>R</t>
    </r>
    <r>
      <rPr>
        <sz val="11"/>
        <rFont val="Arial"/>
        <family val="2"/>
      </rPr>
      <t>)</t>
    </r>
    <r>
      <rPr>
        <sz val="11"/>
        <color theme="1"/>
        <rFont val="Arial"/>
        <family val="2"/>
      </rPr>
      <t>]</t>
    </r>
  </si>
  <si>
    <t>B1</t>
  </si>
  <si>
    <r>
      <rPr>
        <sz val="11"/>
        <color rgb="FF0070C0"/>
        <rFont val="Arial"/>
        <family val="2"/>
      </rPr>
      <t>JOE6312</t>
    </r>
    <r>
      <rPr>
        <sz val="11"/>
        <color theme="1"/>
        <rFont val="Arial"/>
        <family val="2"/>
      </rPr>
      <t xml:space="preserve"> vs. </t>
    </r>
    <r>
      <rPr>
        <sz val="11"/>
        <color rgb="FF7030A0"/>
        <rFont val="Arial"/>
        <family val="2"/>
      </rPr>
      <t>JOE6550</t>
    </r>
    <r>
      <rPr>
        <sz val="11"/>
        <color theme="1"/>
        <rFont val="Arial"/>
        <family val="2"/>
      </rPr>
      <t xml:space="preserve"> [</t>
    </r>
    <r>
      <rPr>
        <sz val="11"/>
        <rFont val="Arial"/>
        <family val="2"/>
      </rPr>
      <t>RNase E (</t>
    </r>
    <r>
      <rPr>
        <sz val="11"/>
        <color rgb="FF0070C0"/>
        <rFont val="Arial"/>
        <family val="2"/>
      </rPr>
      <t>Nm</t>
    </r>
    <r>
      <rPr>
        <vertAlign val="superscript"/>
        <sz val="11"/>
        <color rgb="FF0070C0"/>
        <rFont val="Arial"/>
        <family val="2"/>
      </rPr>
      <t>R</t>
    </r>
    <r>
      <rPr>
        <sz val="11"/>
        <rFont val="Arial"/>
        <family val="2"/>
      </rPr>
      <t>) vs. RNase EΔIDR (</t>
    </r>
    <r>
      <rPr>
        <sz val="11"/>
        <color rgb="FF7030A0"/>
        <rFont val="Arial"/>
        <family val="2"/>
      </rPr>
      <t>Sp</t>
    </r>
    <r>
      <rPr>
        <vertAlign val="superscript"/>
        <sz val="11"/>
        <color rgb="FF7030A0"/>
        <rFont val="Arial"/>
        <family val="2"/>
      </rPr>
      <t>R</t>
    </r>
    <r>
      <rPr>
        <sz val="11"/>
        <rFont val="Arial"/>
        <family val="2"/>
      </rPr>
      <t>)</t>
    </r>
    <r>
      <rPr>
        <sz val="11"/>
        <color theme="1"/>
        <rFont val="Arial"/>
        <family val="2"/>
      </rPr>
      <t>]</t>
    </r>
  </si>
  <si>
    <t>B2</t>
  </si>
  <si>
    <r>
      <t>JOE2612</t>
    </r>
    <r>
      <rPr>
        <sz val="11"/>
        <color theme="1"/>
        <rFont val="Arial"/>
        <family val="2"/>
      </rPr>
      <t xml:space="preserve"> vs. </t>
    </r>
    <r>
      <rPr>
        <sz val="11"/>
        <color rgb="FF7030A0"/>
        <rFont val="Arial"/>
        <family val="2"/>
      </rPr>
      <t>JOE6550</t>
    </r>
    <r>
      <rPr>
        <sz val="11"/>
        <color theme="1"/>
        <rFont val="Arial"/>
        <family val="2"/>
      </rPr>
      <t xml:space="preserve"> [RNase E (</t>
    </r>
    <r>
      <rPr>
        <sz val="11"/>
        <color rgb="FF7030A0"/>
        <rFont val="Arial"/>
        <family val="2"/>
      </rPr>
      <t>SpR</t>
    </r>
    <r>
      <rPr>
        <sz val="11"/>
        <color theme="1"/>
        <rFont val="Arial"/>
        <family val="2"/>
      </rPr>
      <t xml:space="preserve">) vs. RNase EΔIDR </t>
    </r>
    <r>
      <rPr>
        <sz val="11"/>
        <color rgb="FF222222"/>
        <rFont val="Arial"/>
        <family val="2"/>
      </rPr>
      <t>(</t>
    </r>
    <r>
      <rPr>
        <sz val="11"/>
        <color rgb="FF7030A0"/>
        <rFont val="Arial"/>
        <family val="2"/>
      </rPr>
      <t>SpR</t>
    </r>
    <r>
      <rPr>
        <sz val="11"/>
        <color rgb="FF222222"/>
        <rFont val="Arial"/>
        <family val="2"/>
      </rPr>
      <t>)</t>
    </r>
    <r>
      <rPr>
        <sz val="11"/>
        <color theme="1"/>
        <rFont val="Arial"/>
        <family val="2"/>
      </rPr>
      <t>]</t>
    </r>
  </si>
  <si>
    <t>B3</t>
  </si>
  <si>
    <t>p-value (vs. set A)</t>
  </si>
  <si>
    <t>t-test, 2-tailed, unequal variance</t>
  </si>
  <si>
    <r>
      <t>* Genotypes of cells extracted from nodules of competititon B3 were determined by PCR amplification of the SMc01336 (</t>
    </r>
    <r>
      <rPr>
        <i/>
        <sz val="11"/>
        <color rgb="FF000000"/>
        <rFont val="Arial"/>
        <family val="2"/>
      </rPr>
      <t>rne</t>
    </r>
    <r>
      <rPr>
        <sz val="11"/>
        <color indexed="8"/>
        <rFont val="Arial"/>
        <family val="2"/>
      </rPr>
      <t>) locus.</t>
    </r>
  </si>
  <si>
    <t>t Test</t>
  </si>
  <si>
    <t>Group</t>
  </si>
  <si>
    <t>Trials (n)</t>
  </si>
  <si>
    <t>Number of observed successes (k)</t>
  </si>
  <si>
    <t>Probability of success on a single trial (p)</t>
  </si>
  <si>
    <t>Output (SpR)</t>
  </si>
  <si>
    <t>Total number of succesful extractions</t>
  </si>
  <si>
    <t>Comparisons for Group 1:</t>
  </si>
  <si>
    <t>Group 1 vs Group 2: p = 0.4812</t>
  </si>
  <si>
    <t>Group 1 vs Group 3: p &lt; 0.0001</t>
  </si>
  <si>
    <t>Group 1 vs Group 4: p &lt; 0.0001</t>
  </si>
  <si>
    <t>Group 1 vs Group 5: p &lt; 0.0001</t>
  </si>
  <si>
    <t>Comparisons for Group 2:</t>
  </si>
  <si>
    <t>Group 2 vs Group 1: p = 0.4812</t>
  </si>
  <si>
    <t>Group 2 vs Group 3: p &lt; 0.0001</t>
  </si>
  <si>
    <t>Group 2 vs Group 4: p &lt; 0.0001</t>
  </si>
  <si>
    <t>Group 2 vs Group 5: p &lt; 0.0001</t>
  </si>
  <si>
    <t>Two-proportion z-test</t>
  </si>
  <si>
    <t>Dataset S4: Symbiosis competit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  <font>
      <i/>
      <sz val="12"/>
      <color indexed="8"/>
      <name val="Arial"/>
      <family val="2"/>
    </font>
    <font>
      <b/>
      <sz val="12"/>
      <color indexed="8"/>
      <name val="Arial"/>
      <family val="2"/>
    </font>
    <font>
      <sz val="10"/>
      <name val="Arial"/>
      <family val="2"/>
    </font>
    <font>
      <b/>
      <sz val="11"/>
      <color indexed="8"/>
      <name val="Arial"/>
      <family val="2"/>
    </font>
    <font>
      <b/>
      <vertAlign val="superscript"/>
      <sz val="11"/>
      <color indexed="8"/>
      <name val="Arial"/>
      <family val="2"/>
    </font>
    <font>
      <sz val="11"/>
      <color rgb="FF7030A0"/>
      <name val="Arial"/>
      <family val="2"/>
    </font>
    <font>
      <vertAlign val="superscript"/>
      <sz val="11"/>
      <color rgb="FF7030A0"/>
      <name val="Arial"/>
      <family val="2"/>
    </font>
    <font>
      <vertAlign val="superscript"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70C0"/>
      <name val="Arial"/>
      <family val="2"/>
    </font>
    <font>
      <vertAlign val="superscript"/>
      <sz val="11"/>
      <color rgb="FF0070C0"/>
      <name val="Arial"/>
      <family val="2"/>
    </font>
    <font>
      <b/>
      <sz val="11"/>
      <color rgb="FF000000"/>
      <name val="Arial"/>
      <family val="2"/>
    </font>
    <font>
      <b/>
      <sz val="11"/>
      <color indexed="8"/>
      <name val="Calibri"/>
      <family val="2"/>
    </font>
    <font>
      <sz val="11"/>
      <name val="Arial"/>
      <family val="2"/>
    </font>
    <font>
      <sz val="11"/>
      <color indexed="8"/>
      <name val="Calibri"/>
      <family val="2"/>
    </font>
    <font>
      <sz val="11"/>
      <color rgb="FF222222"/>
      <name val="Arial"/>
      <family val="2"/>
    </font>
    <font>
      <sz val="11"/>
      <color rgb="FFFF0000"/>
      <name val="Arial"/>
      <family val="2"/>
    </font>
    <font>
      <i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4">
    <xf numFmtId="0" fontId="0" fillId="0" borderId="0"/>
    <xf numFmtId="0" fontId="1" fillId="0" borderId="0"/>
    <xf numFmtId="0" fontId="7" fillId="0" borderId="0"/>
    <xf numFmtId="9" fontId="19" fillId="0" borderId="0" applyFont="0" applyFill="0" applyBorder="0" applyAlignment="0" applyProtection="0"/>
  </cellStyleXfs>
  <cellXfs count="56">
    <xf numFmtId="0" fontId="0" fillId="0" borderId="0" xfId="0"/>
    <xf numFmtId="0" fontId="2" fillId="0" borderId="0" xfId="1" applyFont="1"/>
    <xf numFmtId="164" fontId="2" fillId="0" borderId="0" xfId="1" applyNumberFormat="1" applyFont="1"/>
    <xf numFmtId="0" fontId="2" fillId="0" borderId="0" xfId="1" applyFont="1" applyAlignment="1">
      <alignment horizontal="center"/>
    </xf>
    <xf numFmtId="0" fontId="3" fillId="0" borderId="0" xfId="1" applyFont="1"/>
    <xf numFmtId="14" fontId="2" fillId="0" borderId="0" xfId="1" applyNumberFormat="1" applyFont="1" applyAlignment="1">
      <alignment horizontal="center"/>
    </xf>
    <xf numFmtId="14" fontId="6" fillId="0" borderId="0" xfId="1" applyNumberFormat="1" applyFont="1" applyAlignment="1">
      <alignment horizontal="left"/>
    </xf>
    <xf numFmtId="0" fontId="8" fillId="0" borderId="1" xfId="2" applyFont="1" applyBorder="1"/>
    <xf numFmtId="0" fontId="8" fillId="0" borderId="2" xfId="2" applyFont="1" applyBorder="1" applyAlignment="1">
      <alignment horizontal="center" vertical="center" wrapText="1"/>
    </xf>
    <xf numFmtId="0" fontId="8" fillId="0" borderId="6" xfId="2" applyFont="1" applyBorder="1" applyAlignment="1">
      <alignment horizontal="center" vertical="center" wrapText="1"/>
    </xf>
    <xf numFmtId="0" fontId="8" fillId="0" borderId="7" xfId="2" applyFont="1" applyBorder="1" applyAlignment="1">
      <alignment horizontal="center" wrapText="1"/>
    </xf>
    <xf numFmtId="164" fontId="8" fillId="0" borderId="7" xfId="2" applyNumberFormat="1" applyFont="1" applyBorder="1" applyAlignment="1">
      <alignment horizontal="center" wrapText="1"/>
    </xf>
    <xf numFmtId="0" fontId="8" fillId="0" borderId="7" xfId="2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1" xfId="1" applyFont="1" applyBorder="1"/>
    <xf numFmtId="164" fontId="2" fillId="0" borderId="1" xfId="1" applyNumberFormat="1" applyFont="1" applyBorder="1"/>
    <xf numFmtId="14" fontId="2" fillId="0" borderId="1" xfId="1" applyNumberFormat="1" applyFont="1" applyBorder="1" applyAlignment="1">
      <alignment horizontal="center"/>
    </xf>
    <xf numFmtId="165" fontId="2" fillId="0" borderId="1" xfId="1" applyNumberFormat="1" applyFont="1" applyBorder="1" applyAlignment="1">
      <alignment horizontal="center"/>
    </xf>
    <xf numFmtId="0" fontId="13" fillId="0" borderId="0" xfId="0" applyFont="1"/>
    <xf numFmtId="0" fontId="10" fillId="0" borderId="0" xfId="1" applyFont="1"/>
    <xf numFmtId="14" fontId="2" fillId="3" borderId="1" xfId="1" applyNumberFormat="1" applyFont="1" applyFill="1" applyBorder="1" applyAlignment="1">
      <alignment horizontal="center"/>
    </xf>
    <xf numFmtId="0" fontId="2" fillId="3" borderId="1" xfId="1" applyFont="1" applyFill="1" applyBorder="1"/>
    <xf numFmtId="164" fontId="2" fillId="3" borderId="1" xfId="1" applyNumberFormat="1" applyFont="1" applyFill="1" applyBorder="1"/>
    <xf numFmtId="14" fontId="2" fillId="4" borderId="1" xfId="1" applyNumberFormat="1" applyFont="1" applyFill="1" applyBorder="1" applyAlignment="1">
      <alignment horizontal="center"/>
    </xf>
    <xf numFmtId="166" fontId="2" fillId="4" borderId="1" xfId="1" applyNumberFormat="1" applyFont="1" applyFill="1" applyBorder="1"/>
    <xf numFmtId="164" fontId="2" fillId="4" borderId="1" xfId="1" applyNumberFormat="1" applyFont="1" applyFill="1" applyBorder="1"/>
    <xf numFmtId="164" fontId="2" fillId="0" borderId="1" xfId="1" applyNumberFormat="1" applyFont="1" applyBorder="1" applyAlignment="1">
      <alignment horizontal="center"/>
    </xf>
    <xf numFmtId="14" fontId="2" fillId="5" borderId="1" xfId="1" applyNumberFormat="1" applyFont="1" applyFill="1" applyBorder="1" applyAlignment="1">
      <alignment horizontal="center"/>
    </xf>
    <xf numFmtId="0" fontId="2" fillId="5" borderId="1" xfId="1" applyFont="1" applyFill="1" applyBorder="1"/>
    <xf numFmtId="164" fontId="2" fillId="5" borderId="1" xfId="1" applyNumberFormat="1" applyFont="1" applyFill="1" applyBorder="1"/>
    <xf numFmtId="166" fontId="2" fillId="5" borderId="1" xfId="1" applyNumberFormat="1" applyFont="1" applyFill="1" applyBorder="1"/>
    <xf numFmtId="14" fontId="2" fillId="0" borderId="0" xfId="1" applyNumberFormat="1" applyFont="1"/>
    <xf numFmtId="14" fontId="6" fillId="0" borderId="0" xfId="1" applyNumberFormat="1" applyFont="1"/>
    <xf numFmtId="0" fontId="8" fillId="0" borderId="7" xfId="2" applyFont="1" applyBorder="1" applyAlignment="1">
      <alignment horizontal="center" vertical="center" wrapText="1"/>
    </xf>
    <xf numFmtId="0" fontId="16" fillId="0" borderId="7" xfId="2" applyFont="1" applyBorder="1" applyAlignment="1">
      <alignment horizontal="center" vertical="center" wrapText="1"/>
    </xf>
    <xf numFmtId="164" fontId="8" fillId="0" borderId="7" xfId="2" applyNumberFormat="1" applyFont="1" applyBorder="1" applyAlignment="1">
      <alignment horizontal="center" vertical="center" wrapText="1"/>
    </xf>
    <xf numFmtId="0" fontId="13" fillId="0" borderId="0" xfId="1" applyFont="1"/>
    <xf numFmtId="0" fontId="2" fillId="0" borderId="1" xfId="2" applyFont="1" applyBorder="1"/>
    <xf numFmtId="164" fontId="2" fillId="0" borderId="1" xfId="2" applyNumberFormat="1" applyFont="1" applyBorder="1"/>
    <xf numFmtId="0" fontId="2" fillId="0" borderId="1" xfId="3" applyNumberFormat="1" applyFont="1" applyBorder="1" applyAlignment="1">
      <alignment horizontal="center"/>
    </xf>
    <xf numFmtId="11" fontId="21" fillId="0" borderId="1" xfId="1" applyNumberFormat="1" applyFont="1" applyBorder="1" applyAlignment="1">
      <alignment horizontal="center"/>
    </xf>
    <xf numFmtId="0" fontId="2" fillId="0" borderId="0" xfId="1" applyFont="1" applyAlignment="1">
      <alignment vertical="center"/>
    </xf>
    <xf numFmtId="0" fontId="16" fillId="0" borderId="0" xfId="1" applyFont="1"/>
    <xf numFmtId="0" fontId="2" fillId="0" borderId="0" xfId="1" applyFont="1" applyAlignment="1">
      <alignment wrapText="1"/>
    </xf>
    <xf numFmtId="164" fontId="2" fillId="0" borderId="0" xfId="1" applyNumberFormat="1" applyFont="1" applyAlignment="1">
      <alignment wrapText="1"/>
    </xf>
    <xf numFmtId="0" fontId="2" fillId="0" borderId="0" xfId="1" applyFont="1" applyAlignment="1">
      <alignment horizontal="center" wrapText="1"/>
    </xf>
    <xf numFmtId="0" fontId="8" fillId="2" borderId="1" xfId="2" applyFont="1" applyFill="1" applyBorder="1" applyAlignment="1">
      <alignment horizontal="center"/>
    </xf>
    <xf numFmtId="0" fontId="8" fillId="0" borderId="2" xfId="1" applyFont="1" applyBorder="1" applyAlignment="1">
      <alignment horizontal="center" vertical="center" wrapText="1"/>
    </xf>
    <xf numFmtId="0" fontId="8" fillId="0" borderId="6" xfId="1" applyFont="1" applyBorder="1" applyAlignment="1">
      <alignment horizontal="center" vertical="center" wrapText="1"/>
    </xf>
    <xf numFmtId="0" fontId="8" fillId="0" borderId="7" xfId="1" applyFont="1" applyBorder="1" applyAlignment="1">
      <alignment horizontal="center" vertical="center" wrapText="1"/>
    </xf>
    <xf numFmtId="0" fontId="8" fillId="0" borderId="3" xfId="2" applyFont="1" applyBorder="1" applyAlignment="1">
      <alignment horizontal="center" vertical="center" wrapText="1"/>
    </xf>
    <xf numFmtId="0" fontId="8" fillId="0" borderId="4" xfId="2" applyFont="1" applyBorder="1" applyAlignment="1">
      <alignment horizontal="center" vertical="center" wrapText="1"/>
    </xf>
    <xf numFmtId="0" fontId="8" fillId="0" borderId="5" xfId="2" applyFont="1" applyBorder="1" applyAlignment="1">
      <alignment horizontal="center" vertical="center" wrapText="1"/>
    </xf>
    <xf numFmtId="164" fontId="8" fillId="0" borderId="3" xfId="2" applyNumberFormat="1" applyFont="1" applyBorder="1" applyAlignment="1">
      <alignment horizontal="center" vertical="center" wrapText="1"/>
    </xf>
    <xf numFmtId="164" fontId="8" fillId="0" borderId="5" xfId="2" applyNumberFormat="1" applyFont="1" applyBorder="1" applyAlignment="1">
      <alignment horizontal="center" vertical="center" wrapText="1"/>
    </xf>
    <xf numFmtId="0" fontId="8" fillId="0" borderId="0" xfId="1" applyFont="1"/>
  </cellXfs>
  <cellStyles count="4">
    <cellStyle name="Normal" xfId="0" builtinId="0"/>
    <cellStyle name="Normal 2 4 2" xfId="1" xr:uid="{90948DE2-E066-4D01-B418-16EA6D6BB1BB}"/>
    <cellStyle name="Normal 3 2" xfId="2" xr:uid="{78D963FA-0255-4DC1-B879-2A5D16172142}"/>
    <cellStyle name="Percent 4 2" xfId="3" xr:uid="{91B59C9E-8A17-4002-94B0-BD2C961BF5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C63B8-6940-4921-9674-B6B909092070}">
  <dimension ref="A1:AF60"/>
  <sheetViews>
    <sheetView tabSelected="1" zoomScale="90" zoomScaleNormal="90" workbookViewId="0">
      <selection activeCell="B3" sqref="B3"/>
    </sheetView>
  </sheetViews>
  <sheetFormatPr defaultColWidth="8.85546875" defaultRowHeight="14.25" x14ac:dyDescent="0.2"/>
  <cols>
    <col min="1" max="1" width="12.28515625" style="1" customWidth="1"/>
    <col min="2" max="2" width="14.42578125" style="1" customWidth="1"/>
    <col min="3" max="3" width="9.28515625" style="1" bestFit="1" customWidth="1"/>
    <col min="4" max="4" width="11.7109375" style="1" customWidth="1"/>
    <col min="5" max="5" width="13.42578125" style="1" customWidth="1"/>
    <col min="6" max="6" width="14.5703125" style="2" customWidth="1"/>
    <col min="7" max="8" width="11.7109375" style="1" customWidth="1"/>
    <col min="9" max="9" width="12.42578125" style="1" customWidth="1"/>
    <col min="10" max="12" width="7.7109375" style="1" customWidth="1"/>
    <col min="13" max="13" width="11.85546875" style="1" customWidth="1"/>
    <col min="14" max="15" width="8.85546875" style="1"/>
    <col min="16" max="18" width="9.7109375" style="2" customWidth="1"/>
    <col min="19" max="19" width="8.85546875" style="1"/>
    <col min="20" max="20" width="3.7109375" style="1" customWidth="1"/>
    <col min="21" max="21" width="16.7109375" style="3" customWidth="1"/>
    <col min="22" max="22" width="10.140625" style="3" customWidth="1"/>
    <col min="23" max="23" width="10.140625" style="3" bestFit="1" customWidth="1"/>
    <col min="24" max="28" width="8.85546875" style="1"/>
    <col min="29" max="29" width="10" style="1" bestFit="1" customWidth="1"/>
    <col min="30" max="16384" width="8.85546875" style="1"/>
  </cols>
  <sheetData>
    <row r="1" spans="1:32" s="55" customFormat="1" ht="18" customHeight="1" x14ac:dyDescent="0.25">
      <c r="A1" s="55" t="s">
        <v>76</v>
      </c>
    </row>
    <row r="2" spans="1:32" ht="15.75" customHeight="1" x14ac:dyDescent="0.2">
      <c r="A2" s="4" t="s">
        <v>0</v>
      </c>
    </row>
    <row r="4" spans="1:32" x14ac:dyDescent="0.2">
      <c r="B4" s="5"/>
    </row>
    <row r="5" spans="1:32" ht="15.75" x14ac:dyDescent="0.25">
      <c r="B5" s="6" t="s">
        <v>1</v>
      </c>
    </row>
    <row r="6" spans="1:32" ht="15.75" customHeight="1" x14ac:dyDescent="0.25">
      <c r="B6" s="7"/>
      <c r="C6" s="46" t="s">
        <v>2</v>
      </c>
      <c r="D6" s="46"/>
      <c r="E6" s="46"/>
      <c r="F6" s="46"/>
      <c r="G6" s="7"/>
      <c r="H6" s="46" t="s">
        <v>3</v>
      </c>
      <c r="I6" s="46"/>
      <c r="J6" s="46"/>
      <c r="K6" s="46"/>
      <c r="L6" s="46"/>
      <c r="M6" s="46"/>
      <c r="N6" s="46"/>
      <c r="O6" s="46"/>
      <c r="P6" s="46"/>
      <c r="Q6" s="46"/>
      <c r="R6" s="46"/>
      <c r="S6" s="47" t="s">
        <v>4</v>
      </c>
    </row>
    <row r="7" spans="1:32" ht="15" x14ac:dyDescent="0.2"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 t="s">
        <v>5</v>
      </c>
      <c r="N7" s="50" t="s">
        <v>6</v>
      </c>
      <c r="O7" s="51"/>
      <c r="P7" s="52"/>
      <c r="Q7" s="53" t="s">
        <v>7</v>
      </c>
      <c r="R7" s="54"/>
      <c r="S7" s="48"/>
    </row>
    <row r="8" spans="1:32" ht="15" x14ac:dyDescent="0.2">
      <c r="B8" s="9"/>
      <c r="C8" s="9"/>
      <c r="D8" s="9"/>
      <c r="E8" s="9" t="s">
        <v>8</v>
      </c>
      <c r="F8" s="9"/>
      <c r="G8" s="9" t="s">
        <v>9</v>
      </c>
      <c r="H8" s="9" t="s">
        <v>10</v>
      </c>
      <c r="I8" s="9" t="s">
        <v>11</v>
      </c>
      <c r="J8" s="9"/>
      <c r="K8" s="9"/>
      <c r="L8" s="9"/>
      <c r="M8" s="9" t="s">
        <v>12</v>
      </c>
      <c r="N8" s="9"/>
      <c r="O8" s="9"/>
      <c r="P8" s="9"/>
      <c r="Q8" s="9"/>
      <c r="R8" s="9"/>
      <c r="S8" s="48"/>
    </row>
    <row r="9" spans="1:32" ht="17.25" x14ac:dyDescent="0.25">
      <c r="A9" s="42" t="s">
        <v>59</v>
      </c>
      <c r="B9" s="10" t="s">
        <v>13</v>
      </c>
      <c r="C9" s="10" t="s">
        <v>14</v>
      </c>
      <c r="D9" s="10" t="s">
        <v>15</v>
      </c>
      <c r="E9" s="10" t="s">
        <v>16</v>
      </c>
      <c r="F9" s="11" t="s">
        <v>17</v>
      </c>
      <c r="G9" s="10" t="s">
        <v>18</v>
      </c>
      <c r="H9" s="10" t="s">
        <v>19</v>
      </c>
      <c r="I9" s="10" t="s">
        <v>20</v>
      </c>
      <c r="J9" s="12" t="s">
        <v>14</v>
      </c>
      <c r="K9" s="10" t="s">
        <v>15</v>
      </c>
      <c r="L9" s="10" t="s">
        <v>21</v>
      </c>
      <c r="M9" s="10" t="s">
        <v>22</v>
      </c>
      <c r="N9" s="10" t="s">
        <v>23</v>
      </c>
      <c r="O9" s="11" t="s">
        <v>17</v>
      </c>
      <c r="P9" s="11" t="s">
        <v>24</v>
      </c>
      <c r="Q9" s="11" t="s">
        <v>23</v>
      </c>
      <c r="R9" s="11" t="s">
        <v>17</v>
      </c>
      <c r="S9" s="49"/>
      <c r="U9" s="13" t="s">
        <v>25</v>
      </c>
      <c r="V9" s="13" t="s">
        <v>26</v>
      </c>
      <c r="W9" s="13" t="s">
        <v>27</v>
      </c>
      <c r="AA9" s="1" t="s">
        <v>58</v>
      </c>
    </row>
    <row r="10" spans="1:32" ht="16.5" x14ac:dyDescent="0.2">
      <c r="A10" s="1">
        <v>1</v>
      </c>
      <c r="B10" s="14" t="s">
        <v>28</v>
      </c>
      <c r="C10" s="14"/>
      <c r="D10" s="14"/>
      <c r="E10" s="14"/>
      <c r="F10" s="15"/>
      <c r="G10" s="14"/>
      <c r="H10" s="14"/>
      <c r="I10" s="14"/>
      <c r="J10" s="14"/>
      <c r="K10" s="14"/>
      <c r="L10" s="14"/>
      <c r="M10" s="14"/>
      <c r="N10" s="14"/>
      <c r="O10" s="14"/>
      <c r="P10" s="15"/>
      <c r="Q10" s="15"/>
      <c r="R10" s="15"/>
      <c r="S10" s="14"/>
      <c r="U10" s="13"/>
      <c r="V10" s="13" t="s">
        <v>29</v>
      </c>
      <c r="W10" s="13" t="s">
        <v>29</v>
      </c>
    </row>
    <row r="11" spans="1:32" x14ac:dyDescent="0.2">
      <c r="B11" s="16" t="s">
        <v>30</v>
      </c>
      <c r="C11" s="14">
        <v>134</v>
      </c>
      <c r="D11" s="14">
        <v>114</v>
      </c>
      <c r="E11" s="14">
        <v>248</v>
      </c>
      <c r="F11" s="15">
        <f t="shared" ref="F11:F19" si="0">D11/E11</f>
        <v>0.45967741935483869</v>
      </c>
      <c r="G11" s="14">
        <v>30</v>
      </c>
      <c r="H11" s="14">
        <v>66</v>
      </c>
      <c r="I11" s="14">
        <v>64</v>
      </c>
      <c r="J11" s="14">
        <v>32</v>
      </c>
      <c r="K11" s="14">
        <v>27</v>
      </c>
      <c r="L11" s="14">
        <v>5</v>
      </c>
      <c r="M11" s="14">
        <v>0</v>
      </c>
      <c r="N11" s="15">
        <f t="shared" ref="N11:N19" si="1">J11/(I11-M11)</f>
        <v>0.5</v>
      </c>
      <c r="O11" s="15">
        <f t="shared" ref="O11:O19" si="2">K11/(I11-M11)</f>
        <v>0.421875</v>
      </c>
      <c r="P11" s="15">
        <f t="shared" ref="P11:P19" si="3">(L11-M11)/(I11-M11)</f>
        <v>7.8125E-2</v>
      </c>
      <c r="Q11" s="15">
        <f t="shared" ref="Q11:Q19" si="4">J11/(J11+K11)</f>
        <v>0.5423728813559322</v>
      </c>
      <c r="R11" s="15">
        <f t="shared" ref="R11:R19" si="5">K11/(J11+K11)</f>
        <v>0.4576271186440678</v>
      </c>
      <c r="S11" s="15">
        <f t="shared" ref="S11:S19" si="6">R11-F11</f>
        <v>-2.0503007107708915E-3</v>
      </c>
      <c r="U11" s="16" t="s">
        <v>30</v>
      </c>
      <c r="V11" s="17">
        <v>0.45967741935483869</v>
      </c>
      <c r="W11" s="17">
        <v>0.4576271186440678</v>
      </c>
      <c r="X11" s="18" t="s">
        <v>31</v>
      </c>
    </row>
    <row r="12" spans="1:32" x14ac:dyDescent="0.2">
      <c r="B12" s="16" t="s">
        <v>32</v>
      </c>
      <c r="C12" s="14">
        <f>E12-D12</f>
        <v>236</v>
      </c>
      <c r="D12" s="14">
        <f>213+54</f>
        <v>267</v>
      </c>
      <c r="E12" s="14">
        <f>402+101</f>
        <v>503</v>
      </c>
      <c r="F12" s="15">
        <f t="shared" si="0"/>
        <v>0.53081510934393639</v>
      </c>
      <c r="G12" s="14">
        <v>33</v>
      </c>
      <c r="H12" s="14">
        <v>69</v>
      </c>
      <c r="I12" s="14">
        <v>69</v>
      </c>
      <c r="J12" s="14">
        <v>28</v>
      </c>
      <c r="K12" s="14">
        <v>33</v>
      </c>
      <c r="L12" s="14">
        <v>8</v>
      </c>
      <c r="M12" s="14">
        <v>3</v>
      </c>
      <c r="N12" s="15">
        <f t="shared" si="1"/>
        <v>0.42424242424242425</v>
      </c>
      <c r="O12" s="15">
        <f t="shared" si="2"/>
        <v>0.5</v>
      </c>
      <c r="P12" s="15">
        <f t="shared" si="3"/>
        <v>7.575757575757576E-2</v>
      </c>
      <c r="Q12" s="15">
        <f t="shared" si="4"/>
        <v>0.45901639344262296</v>
      </c>
      <c r="R12" s="15">
        <f t="shared" si="5"/>
        <v>0.54098360655737709</v>
      </c>
      <c r="S12" s="15">
        <f t="shared" si="6"/>
        <v>1.0168497213440708E-2</v>
      </c>
      <c r="U12" s="16" t="s">
        <v>32</v>
      </c>
      <c r="V12" s="17">
        <v>0.53081510934393639</v>
      </c>
      <c r="W12" s="17">
        <v>0.54098360655737709</v>
      </c>
      <c r="X12" s="18" t="s">
        <v>31</v>
      </c>
    </row>
    <row r="13" spans="1:32" x14ac:dyDescent="0.2">
      <c r="B13" s="16" t="s">
        <v>33</v>
      </c>
      <c r="C13" s="14">
        <f>E13-D13</f>
        <v>111</v>
      </c>
      <c r="D13" s="14">
        <f>25+75</f>
        <v>100</v>
      </c>
      <c r="E13" s="14">
        <f>61+150</f>
        <v>211</v>
      </c>
      <c r="F13" s="15">
        <f t="shared" si="0"/>
        <v>0.47393364928909953</v>
      </c>
      <c r="G13" s="14">
        <v>35</v>
      </c>
      <c r="H13" s="14">
        <v>76</v>
      </c>
      <c r="I13" s="14">
        <v>76</v>
      </c>
      <c r="J13" s="14">
        <v>23</v>
      </c>
      <c r="K13" s="14">
        <v>37</v>
      </c>
      <c r="L13" s="14">
        <v>16</v>
      </c>
      <c r="M13" s="14">
        <v>3</v>
      </c>
      <c r="N13" s="15">
        <f t="shared" si="1"/>
        <v>0.31506849315068491</v>
      </c>
      <c r="O13" s="15">
        <f t="shared" si="2"/>
        <v>0.50684931506849318</v>
      </c>
      <c r="P13" s="15">
        <f t="shared" si="3"/>
        <v>0.17808219178082191</v>
      </c>
      <c r="Q13" s="15">
        <f t="shared" si="4"/>
        <v>0.38333333333333336</v>
      </c>
      <c r="R13" s="15">
        <f t="shared" si="5"/>
        <v>0.6166666666666667</v>
      </c>
      <c r="S13" s="15">
        <f t="shared" si="6"/>
        <v>0.14273301737756716</v>
      </c>
      <c r="U13" s="16" t="s">
        <v>33</v>
      </c>
      <c r="V13" s="17">
        <v>0.47393364928909953</v>
      </c>
      <c r="W13" s="17">
        <v>0.6166666666666667</v>
      </c>
      <c r="X13" s="18" t="s">
        <v>31</v>
      </c>
    </row>
    <row r="14" spans="1:32" x14ac:dyDescent="0.2">
      <c r="B14" s="16" t="s">
        <v>34</v>
      </c>
      <c r="C14" s="14">
        <f>195-117</f>
        <v>78</v>
      </c>
      <c r="D14" s="14">
        <v>117</v>
      </c>
      <c r="E14" s="14">
        <v>195</v>
      </c>
      <c r="F14" s="15">
        <f t="shared" si="0"/>
        <v>0.6</v>
      </c>
      <c r="G14" s="14">
        <v>50</v>
      </c>
      <c r="H14" s="14">
        <v>94</v>
      </c>
      <c r="I14" s="14">
        <v>92</v>
      </c>
      <c r="J14" s="14">
        <v>36</v>
      </c>
      <c r="K14" s="14">
        <v>30</v>
      </c>
      <c r="L14" s="14">
        <v>26</v>
      </c>
      <c r="M14" s="14">
        <v>10</v>
      </c>
      <c r="N14" s="15">
        <f t="shared" si="1"/>
        <v>0.43902439024390244</v>
      </c>
      <c r="O14" s="15">
        <f t="shared" si="2"/>
        <v>0.36585365853658536</v>
      </c>
      <c r="P14" s="15">
        <f t="shared" si="3"/>
        <v>0.1951219512195122</v>
      </c>
      <c r="Q14" s="15">
        <f t="shared" si="4"/>
        <v>0.54545454545454541</v>
      </c>
      <c r="R14" s="15">
        <f t="shared" si="5"/>
        <v>0.45454545454545453</v>
      </c>
      <c r="S14" s="15">
        <f t="shared" si="6"/>
        <v>-0.14545454545454545</v>
      </c>
      <c r="U14" s="16" t="s">
        <v>34</v>
      </c>
      <c r="V14" s="17">
        <v>0.6</v>
      </c>
      <c r="W14" s="17">
        <v>0.45454545454545453</v>
      </c>
      <c r="X14" s="18" t="s">
        <v>31</v>
      </c>
    </row>
    <row r="15" spans="1:32" x14ac:dyDescent="0.2">
      <c r="B15" s="16" t="s">
        <v>35</v>
      </c>
      <c r="C15" s="14">
        <f>407-203</f>
        <v>204</v>
      </c>
      <c r="D15" s="14">
        <v>203</v>
      </c>
      <c r="E15" s="14">
        <v>407</v>
      </c>
      <c r="F15" s="15">
        <f t="shared" si="0"/>
        <v>0.49877149877149879</v>
      </c>
      <c r="G15" s="14">
        <v>36</v>
      </c>
      <c r="H15" s="14">
        <v>87</v>
      </c>
      <c r="I15" s="14">
        <v>87</v>
      </c>
      <c r="J15" s="14">
        <v>42</v>
      </c>
      <c r="K15" s="14">
        <v>35</v>
      </c>
      <c r="L15" s="14">
        <v>10</v>
      </c>
      <c r="M15" s="14">
        <v>6</v>
      </c>
      <c r="N15" s="15">
        <f t="shared" si="1"/>
        <v>0.51851851851851849</v>
      </c>
      <c r="O15" s="15">
        <f t="shared" si="2"/>
        <v>0.43209876543209874</v>
      </c>
      <c r="P15" s="15">
        <f t="shared" si="3"/>
        <v>4.9382716049382713E-2</v>
      </c>
      <c r="Q15" s="15">
        <f t="shared" si="4"/>
        <v>0.54545454545454541</v>
      </c>
      <c r="R15" s="15">
        <f t="shared" si="5"/>
        <v>0.45454545454545453</v>
      </c>
      <c r="S15" s="15">
        <f t="shared" si="6"/>
        <v>-4.4226044226044259E-2</v>
      </c>
      <c r="U15" s="16" t="s">
        <v>35</v>
      </c>
      <c r="V15" s="17">
        <v>0.49877149877149879</v>
      </c>
      <c r="W15" s="17">
        <v>0.45454545454545453</v>
      </c>
      <c r="X15" s="18" t="s">
        <v>31</v>
      </c>
      <c r="AB15" s="2"/>
      <c r="AC15" s="2"/>
      <c r="AE15" s="2"/>
      <c r="AF15" s="2"/>
    </row>
    <row r="16" spans="1:32" ht="16.5" x14ac:dyDescent="0.2">
      <c r="A16" s="1">
        <v>2</v>
      </c>
      <c r="B16" s="19" t="s">
        <v>36</v>
      </c>
      <c r="C16" s="14"/>
      <c r="D16" s="14"/>
      <c r="E16" s="14"/>
      <c r="F16" s="15"/>
      <c r="G16" s="14"/>
      <c r="H16" s="14"/>
      <c r="I16" s="14"/>
      <c r="J16" s="14"/>
      <c r="K16" s="14"/>
      <c r="L16" s="14"/>
      <c r="M16" s="14"/>
      <c r="N16" s="14"/>
      <c r="O16" s="14"/>
      <c r="P16" s="15"/>
      <c r="Q16" s="15"/>
      <c r="R16" s="15"/>
      <c r="S16" s="14"/>
      <c r="U16" s="13"/>
      <c r="V16" s="13"/>
      <c r="W16" s="13"/>
      <c r="AB16" s="2"/>
      <c r="AC16" s="2"/>
      <c r="AE16" s="2"/>
      <c r="AF16" s="2"/>
    </row>
    <row r="17" spans="1:24" x14ac:dyDescent="0.2">
      <c r="B17" s="16" t="s">
        <v>37</v>
      </c>
      <c r="C17" s="14">
        <f>73+49+49</f>
        <v>171</v>
      </c>
      <c r="D17" s="14">
        <f>56+63+67</f>
        <v>186</v>
      </c>
      <c r="E17" s="14">
        <f>SUM(C17:D17)</f>
        <v>357</v>
      </c>
      <c r="F17" s="15">
        <f t="shared" ref="F17:F18" si="7">D17/E17</f>
        <v>0.52100840336134457</v>
      </c>
      <c r="G17" s="14">
        <v>36</v>
      </c>
      <c r="H17" s="14">
        <v>90</v>
      </c>
      <c r="I17" s="14">
        <v>87</v>
      </c>
      <c r="J17" s="14">
        <v>28</v>
      </c>
      <c r="K17" s="14">
        <v>38</v>
      </c>
      <c r="L17" s="14">
        <v>21</v>
      </c>
      <c r="M17" s="14">
        <v>11</v>
      </c>
      <c r="N17" s="15">
        <f>J17/(I17-M17)</f>
        <v>0.36842105263157893</v>
      </c>
      <c r="O17" s="15">
        <f t="shared" ref="O17:O18" si="8">K17/(I17-M17)</f>
        <v>0.5</v>
      </c>
      <c r="P17" s="15">
        <f t="shared" ref="P17:P18" si="9">(L17-M17)/(I17-M17)</f>
        <v>0.13157894736842105</v>
      </c>
      <c r="Q17" s="15">
        <f t="shared" ref="Q17" si="10">J17/(J17+K17)</f>
        <v>0.42424242424242425</v>
      </c>
      <c r="R17" s="15">
        <f t="shared" ref="R17:R18" si="11">K17/(J17+K17)</f>
        <v>0.5757575757575758</v>
      </c>
      <c r="S17" s="15">
        <f>R17-F17</f>
        <v>5.4749172396231227E-2</v>
      </c>
      <c r="U17" s="16" t="s">
        <v>37</v>
      </c>
      <c r="V17" s="17">
        <v>0.52100840336134457</v>
      </c>
      <c r="W17" s="17">
        <v>0.5757575757575758</v>
      </c>
      <c r="X17" s="18" t="s">
        <v>38</v>
      </c>
    </row>
    <row r="18" spans="1:24" x14ac:dyDescent="0.2">
      <c r="B18" s="16" t="s">
        <v>39</v>
      </c>
      <c r="C18" s="14">
        <f>83+73+26+31</f>
        <v>213</v>
      </c>
      <c r="D18" s="14">
        <f>75+77+32+39</f>
        <v>223</v>
      </c>
      <c r="E18" s="14">
        <f>SUM(C18:D18)</f>
        <v>436</v>
      </c>
      <c r="F18" s="15">
        <f t="shared" si="7"/>
        <v>0.51146788990825687</v>
      </c>
      <c r="G18" s="14">
        <v>57</v>
      </c>
      <c r="H18" s="14">
        <v>105</v>
      </c>
      <c r="I18" s="14">
        <v>103</v>
      </c>
      <c r="J18" s="14">
        <v>38</v>
      </c>
      <c r="K18" s="14">
        <v>49</v>
      </c>
      <c r="L18" s="14">
        <v>16</v>
      </c>
      <c r="M18" s="14">
        <v>1</v>
      </c>
      <c r="N18" s="15">
        <f>J18/(I18-M18)</f>
        <v>0.37254901960784315</v>
      </c>
      <c r="O18" s="15">
        <f t="shared" si="8"/>
        <v>0.48039215686274511</v>
      </c>
      <c r="P18" s="15">
        <f t="shared" si="9"/>
        <v>0.14705882352941177</v>
      </c>
      <c r="Q18" s="15">
        <f>J18/(J18+K18)</f>
        <v>0.43678160919540232</v>
      </c>
      <c r="R18" s="15">
        <f t="shared" si="11"/>
        <v>0.56321839080459768</v>
      </c>
      <c r="S18" s="15">
        <f>R18-F18</f>
        <v>5.1750500896340812E-2</v>
      </c>
      <c r="U18" s="16" t="s">
        <v>39</v>
      </c>
      <c r="V18" s="17">
        <v>0.51146788990825687</v>
      </c>
      <c r="W18" s="13">
        <v>0.56299999999999994</v>
      </c>
      <c r="X18" s="18" t="s">
        <v>38</v>
      </c>
    </row>
    <row r="19" spans="1:24" x14ac:dyDescent="0.2">
      <c r="B19" s="20" t="s">
        <v>40</v>
      </c>
      <c r="C19" s="21">
        <f>SUM(C11:C18)</f>
        <v>1147</v>
      </c>
      <c r="D19" s="21">
        <f>SUM(D11:D18)</f>
        <v>1210</v>
      </c>
      <c r="E19" s="21">
        <f>SUM(E11:E18)</f>
        <v>2357</v>
      </c>
      <c r="F19" s="22">
        <f t="shared" si="0"/>
        <v>0.5133644463300806</v>
      </c>
      <c r="G19" s="21">
        <f t="shared" ref="G19:M19" si="12">SUM(G11:G18)</f>
        <v>277</v>
      </c>
      <c r="H19" s="21">
        <f t="shared" si="12"/>
        <v>587</v>
      </c>
      <c r="I19" s="21">
        <f t="shared" si="12"/>
        <v>578</v>
      </c>
      <c r="J19" s="21">
        <f t="shared" si="12"/>
        <v>227</v>
      </c>
      <c r="K19" s="21">
        <f t="shared" si="12"/>
        <v>249</v>
      </c>
      <c r="L19" s="21">
        <f t="shared" si="12"/>
        <v>102</v>
      </c>
      <c r="M19" s="21">
        <f t="shared" si="12"/>
        <v>34</v>
      </c>
      <c r="N19" s="22">
        <f t="shared" si="1"/>
        <v>0.4172794117647059</v>
      </c>
      <c r="O19" s="22">
        <f t="shared" si="2"/>
        <v>0.4577205882352941</v>
      </c>
      <c r="P19" s="22">
        <f t="shared" si="3"/>
        <v>0.125</v>
      </c>
      <c r="Q19" s="22">
        <f t="shared" si="4"/>
        <v>0.47689075630252103</v>
      </c>
      <c r="R19" s="22">
        <f t="shared" si="5"/>
        <v>0.52310924369747902</v>
      </c>
      <c r="S19" s="22">
        <f t="shared" si="6"/>
        <v>9.7447973673984167E-3</v>
      </c>
      <c r="U19" s="13"/>
      <c r="V19" s="13"/>
      <c r="W19" s="13"/>
    </row>
    <row r="20" spans="1:24" x14ac:dyDescent="0.2">
      <c r="B20" s="23" t="s">
        <v>41</v>
      </c>
      <c r="C20" s="24">
        <f t="shared" ref="C20:S20" si="13">AVERAGE(C11:C18)</f>
        <v>163.85714285714286</v>
      </c>
      <c r="D20" s="24">
        <f t="shared" si="13"/>
        <v>172.85714285714286</v>
      </c>
      <c r="E20" s="24">
        <f t="shared" si="13"/>
        <v>336.71428571428572</v>
      </c>
      <c r="F20" s="25">
        <f t="shared" si="13"/>
        <v>0.51366771000413924</v>
      </c>
      <c r="G20" s="24">
        <f t="shared" si="13"/>
        <v>39.571428571428569</v>
      </c>
      <c r="H20" s="24">
        <f t="shared" si="13"/>
        <v>83.857142857142861</v>
      </c>
      <c r="I20" s="24">
        <f t="shared" si="13"/>
        <v>82.571428571428569</v>
      </c>
      <c r="J20" s="24">
        <f t="shared" si="13"/>
        <v>32.428571428571431</v>
      </c>
      <c r="K20" s="24">
        <f t="shared" si="13"/>
        <v>35.571428571428569</v>
      </c>
      <c r="L20" s="24">
        <f t="shared" si="13"/>
        <v>14.571428571428571</v>
      </c>
      <c r="M20" s="24">
        <f t="shared" si="13"/>
        <v>4.8571428571428568</v>
      </c>
      <c r="N20" s="25">
        <f t="shared" si="13"/>
        <v>0.41968912834213601</v>
      </c>
      <c r="O20" s="25">
        <f t="shared" si="13"/>
        <v>0.45815269941427467</v>
      </c>
      <c r="P20" s="25">
        <f t="shared" si="13"/>
        <v>0.12215817224358934</v>
      </c>
      <c r="Q20" s="25">
        <f t="shared" si="13"/>
        <v>0.47666510463982942</v>
      </c>
      <c r="R20" s="25">
        <f t="shared" si="13"/>
        <v>0.52333489536017053</v>
      </c>
      <c r="S20" s="25">
        <f t="shared" si="13"/>
        <v>9.6671853560313294E-3</v>
      </c>
      <c r="U20" s="13" t="s">
        <v>42</v>
      </c>
      <c r="V20" s="26">
        <f>AVERAGE(V11:V18)</f>
        <v>0.51366771000413924</v>
      </c>
      <c r="W20" s="26">
        <f>AVERAGE(W11:W18)</f>
        <v>0.5233036966737995</v>
      </c>
    </row>
    <row r="21" spans="1:24" x14ac:dyDescent="0.2">
      <c r="B21" s="27" t="s">
        <v>43</v>
      </c>
      <c r="C21" s="28"/>
      <c r="D21" s="28"/>
      <c r="E21" s="28"/>
      <c r="F21" s="29">
        <f t="shared" ref="F21:S21" si="14">STDEV(F11:F18)</f>
        <v>4.5683087245822339E-2</v>
      </c>
      <c r="G21" s="30">
        <f t="shared" si="14"/>
        <v>9.947481136065603</v>
      </c>
      <c r="H21" s="30">
        <f t="shared" si="14"/>
        <v>14.135399669253225</v>
      </c>
      <c r="I21" s="30">
        <f t="shared" si="14"/>
        <v>13.648652471424194</v>
      </c>
      <c r="J21" s="30">
        <f t="shared" si="14"/>
        <v>6.6296591882525062</v>
      </c>
      <c r="K21" s="30">
        <f t="shared" si="14"/>
        <v>7.0676998346266124</v>
      </c>
      <c r="L21" s="30">
        <f t="shared" si="14"/>
        <v>7.4354363883846322</v>
      </c>
      <c r="M21" s="30">
        <f t="shared" si="14"/>
        <v>4.2983939414844796</v>
      </c>
      <c r="N21" s="29">
        <f t="shared" si="14"/>
        <v>7.3493482785725289E-2</v>
      </c>
      <c r="O21" s="29">
        <f t="shared" si="14"/>
        <v>5.3044539263532135E-2</v>
      </c>
      <c r="P21" s="29">
        <f t="shared" si="14"/>
        <v>5.5600067563545956E-2</v>
      </c>
      <c r="Q21" s="29">
        <f t="shared" si="14"/>
        <v>6.7258968952376347E-2</v>
      </c>
      <c r="R21" s="29">
        <f t="shared" si="14"/>
        <v>6.7258968952376347E-2</v>
      </c>
      <c r="S21" s="29">
        <f t="shared" si="14"/>
        <v>9.0013599909218367E-2</v>
      </c>
      <c r="U21" s="13"/>
      <c r="V21" s="13"/>
      <c r="W21" s="13"/>
    </row>
    <row r="22" spans="1:24" x14ac:dyDescent="0.2">
      <c r="B22" s="31"/>
    </row>
    <row r="24" spans="1:24" ht="15.75" x14ac:dyDescent="0.25">
      <c r="B24" s="32" t="s">
        <v>44</v>
      </c>
    </row>
    <row r="25" spans="1:24" ht="15" x14ac:dyDescent="0.25">
      <c r="B25" s="7"/>
      <c r="C25" s="46" t="s">
        <v>2</v>
      </c>
      <c r="D25" s="46"/>
      <c r="E25" s="46"/>
      <c r="F25" s="46"/>
      <c r="G25" s="7"/>
      <c r="H25" s="46" t="s">
        <v>3</v>
      </c>
      <c r="I25" s="46"/>
      <c r="J25" s="46"/>
      <c r="K25" s="46"/>
      <c r="L25" s="46"/>
      <c r="M25" s="46"/>
      <c r="N25" s="46"/>
      <c r="O25" s="46"/>
      <c r="P25" s="46"/>
      <c r="Q25" s="46"/>
      <c r="R25" s="46"/>
      <c r="S25" s="47" t="s">
        <v>4</v>
      </c>
    </row>
    <row r="26" spans="1:24" ht="15" x14ac:dyDescent="0.2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 t="s">
        <v>5</v>
      </c>
      <c r="N26" s="50" t="s">
        <v>6</v>
      </c>
      <c r="O26" s="51"/>
      <c r="P26" s="52"/>
      <c r="Q26" s="53" t="s">
        <v>7</v>
      </c>
      <c r="R26" s="54"/>
      <c r="S26" s="48"/>
    </row>
    <row r="27" spans="1:24" ht="15" x14ac:dyDescent="0.2">
      <c r="B27" s="9"/>
      <c r="C27" s="9"/>
      <c r="D27" s="9"/>
      <c r="E27" s="9" t="s">
        <v>8</v>
      </c>
      <c r="F27" s="9"/>
      <c r="G27" s="9" t="s">
        <v>9</v>
      </c>
      <c r="H27" s="9" t="s">
        <v>10</v>
      </c>
      <c r="I27" s="9" t="s">
        <v>11</v>
      </c>
      <c r="J27" s="9"/>
      <c r="K27" s="9"/>
      <c r="L27" s="9"/>
      <c r="M27" s="9" t="s">
        <v>12</v>
      </c>
      <c r="N27" s="9"/>
      <c r="O27" s="9"/>
      <c r="P27" s="9"/>
      <c r="Q27" s="9"/>
      <c r="R27" s="9"/>
      <c r="S27" s="48"/>
    </row>
    <row r="28" spans="1:24" ht="15" x14ac:dyDescent="0.2">
      <c r="B28" s="33" t="s">
        <v>45</v>
      </c>
      <c r="C28" s="33" t="s">
        <v>14</v>
      </c>
      <c r="D28" s="34" t="s">
        <v>46</v>
      </c>
      <c r="E28" s="33" t="s">
        <v>16</v>
      </c>
      <c r="F28" s="35" t="s">
        <v>47</v>
      </c>
      <c r="G28" s="33" t="s">
        <v>18</v>
      </c>
      <c r="H28" s="33" t="s">
        <v>19</v>
      </c>
      <c r="I28" s="33" t="s">
        <v>20</v>
      </c>
      <c r="J28" s="33" t="s">
        <v>14</v>
      </c>
      <c r="K28" s="34" t="s">
        <v>46</v>
      </c>
      <c r="L28" s="33" t="s">
        <v>21</v>
      </c>
      <c r="M28" s="33" t="s">
        <v>22</v>
      </c>
      <c r="N28" s="35" t="s">
        <v>23</v>
      </c>
      <c r="O28" s="34" t="s">
        <v>48</v>
      </c>
      <c r="P28" s="35" t="s">
        <v>24</v>
      </c>
      <c r="Q28" s="35" t="s">
        <v>23</v>
      </c>
      <c r="R28" s="34" t="s">
        <v>48</v>
      </c>
      <c r="S28" s="49"/>
      <c r="U28" s="13" t="s">
        <v>25</v>
      </c>
      <c r="V28" s="13" t="s">
        <v>26</v>
      </c>
      <c r="W28" s="13" t="s">
        <v>27</v>
      </c>
    </row>
    <row r="29" spans="1:24" ht="16.5" x14ac:dyDescent="0.2">
      <c r="A29" s="1">
        <v>3</v>
      </c>
      <c r="B29" s="36" t="s">
        <v>49</v>
      </c>
      <c r="C29" s="14"/>
      <c r="D29" s="14"/>
      <c r="E29" s="14"/>
      <c r="F29" s="15"/>
      <c r="G29" s="13"/>
      <c r="H29" s="19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U29" s="13"/>
      <c r="V29" s="13" t="s">
        <v>46</v>
      </c>
      <c r="W29" s="13" t="s">
        <v>46</v>
      </c>
    </row>
    <row r="30" spans="1:24" x14ac:dyDescent="0.2">
      <c r="B30" s="16" t="s">
        <v>50</v>
      </c>
      <c r="C30" s="37">
        <f>54+54+64</f>
        <v>172</v>
      </c>
      <c r="D30" s="37">
        <f>58+68+62</f>
        <v>188</v>
      </c>
      <c r="E30" s="14">
        <f>SUM(C30:D30)</f>
        <v>360</v>
      </c>
      <c r="F30" s="38">
        <f>D30/E30</f>
        <v>0.52222222222222225</v>
      </c>
      <c r="G30" s="37">
        <v>36</v>
      </c>
      <c r="H30" s="37">
        <v>86</v>
      </c>
      <c r="I30" s="37">
        <v>85</v>
      </c>
      <c r="J30" s="37">
        <v>73</v>
      </c>
      <c r="K30" s="37">
        <v>7</v>
      </c>
      <c r="L30" s="37">
        <v>5</v>
      </c>
      <c r="M30" s="37">
        <v>4</v>
      </c>
      <c r="N30" s="15">
        <f>J30/(I30-M30)</f>
        <v>0.90123456790123457</v>
      </c>
      <c r="O30" s="15">
        <f>K30/(I30-M30)</f>
        <v>8.6419753086419748E-2</v>
      </c>
      <c r="P30" s="15">
        <f t="shared" ref="P30:P35" si="15">(L30-M30)/(I30-M30)</f>
        <v>1.2345679012345678E-2</v>
      </c>
      <c r="Q30" s="15">
        <f>J30/(J30+K30)</f>
        <v>0.91249999999999998</v>
      </c>
      <c r="R30" s="15">
        <f t="shared" ref="R30:R35" si="16">K30/(J30+K30)</f>
        <v>8.7499999999999994E-2</v>
      </c>
      <c r="S30" s="15">
        <f>R30-F30</f>
        <v>-0.43472222222222223</v>
      </c>
      <c r="U30" s="39" t="s">
        <v>50</v>
      </c>
      <c r="V30" s="17">
        <v>0.52222222222222225</v>
      </c>
      <c r="W30" s="17">
        <v>8.7499999999999994E-2</v>
      </c>
      <c r="X30" s="18" t="s">
        <v>38</v>
      </c>
    </row>
    <row r="31" spans="1:24" ht="16.5" x14ac:dyDescent="0.2">
      <c r="A31" s="1">
        <v>4</v>
      </c>
      <c r="B31" s="19" t="s">
        <v>51</v>
      </c>
      <c r="C31" s="37"/>
      <c r="D31" s="37"/>
      <c r="E31" s="14"/>
      <c r="F31" s="38"/>
      <c r="G31" s="37"/>
      <c r="H31" s="37"/>
      <c r="I31" s="37"/>
      <c r="J31" s="37"/>
      <c r="K31" s="37"/>
      <c r="L31" s="37"/>
      <c r="M31" s="37"/>
      <c r="N31" s="15"/>
      <c r="O31" s="15"/>
      <c r="P31" s="15"/>
      <c r="Q31" s="15"/>
      <c r="R31" s="15"/>
      <c r="S31" s="15"/>
      <c r="U31" s="39"/>
      <c r="V31" s="17"/>
      <c r="W31" s="17"/>
      <c r="X31" s="18"/>
    </row>
    <row r="32" spans="1:24" x14ac:dyDescent="0.2">
      <c r="B32" s="16" t="s">
        <v>52</v>
      </c>
      <c r="C32" s="14">
        <f>52+60+58</f>
        <v>170</v>
      </c>
      <c r="D32" s="37">
        <f>75+58+64</f>
        <v>197</v>
      </c>
      <c r="E32" s="14">
        <f>SUM(C32:D32)</f>
        <v>367</v>
      </c>
      <c r="F32" s="38">
        <f>D32/E32</f>
        <v>0.53678474114441421</v>
      </c>
      <c r="G32" s="14">
        <v>36</v>
      </c>
      <c r="H32" s="14">
        <v>86</v>
      </c>
      <c r="I32" s="14">
        <v>84</v>
      </c>
      <c r="J32" s="14">
        <v>64</v>
      </c>
      <c r="K32" s="14">
        <v>9</v>
      </c>
      <c r="L32" s="14">
        <v>11</v>
      </c>
      <c r="M32" s="14">
        <v>6</v>
      </c>
      <c r="N32" s="15">
        <f>J32/(I32-M32)</f>
        <v>0.82051282051282048</v>
      </c>
      <c r="O32" s="15">
        <f t="shared" ref="O32:O35" si="17">K32/(I32-M32)</f>
        <v>0.11538461538461539</v>
      </c>
      <c r="P32" s="15">
        <f t="shared" si="15"/>
        <v>6.4102564102564097E-2</v>
      </c>
      <c r="Q32" s="15">
        <f t="shared" ref="Q32:Q35" si="18">J32/(J32+K32)</f>
        <v>0.87671232876712324</v>
      </c>
      <c r="R32" s="15">
        <f t="shared" si="16"/>
        <v>0.12328767123287671</v>
      </c>
      <c r="S32" s="15">
        <f>R32-F32</f>
        <v>-0.41349706991153751</v>
      </c>
      <c r="U32" s="13" t="s">
        <v>52</v>
      </c>
      <c r="V32" s="17">
        <v>0.53678474114441421</v>
      </c>
      <c r="W32" s="17">
        <v>0.12328767123287671</v>
      </c>
      <c r="X32" s="18" t="s">
        <v>38</v>
      </c>
    </row>
    <row r="33" spans="1:24" x14ac:dyDescent="0.2">
      <c r="A33" s="1">
        <v>5</v>
      </c>
      <c r="B33" s="19" t="s">
        <v>53</v>
      </c>
      <c r="C33" s="14"/>
      <c r="D33" s="37"/>
      <c r="E33" s="14"/>
      <c r="F33" s="38"/>
      <c r="G33" s="14"/>
      <c r="H33" s="14"/>
      <c r="I33" s="14"/>
      <c r="J33" s="14"/>
      <c r="K33" s="14"/>
      <c r="L33" s="14"/>
      <c r="M33" s="14"/>
      <c r="N33" s="15"/>
      <c r="O33" s="15"/>
      <c r="P33" s="15"/>
      <c r="Q33" s="15"/>
      <c r="R33" s="15"/>
      <c r="S33" s="15"/>
      <c r="U33" s="13"/>
      <c r="V33" s="17"/>
      <c r="W33" s="17"/>
      <c r="X33" s="18"/>
    </row>
    <row r="34" spans="1:24" x14ac:dyDescent="0.2">
      <c r="B34" s="16" t="s">
        <v>54</v>
      </c>
      <c r="C34" s="14">
        <v>79</v>
      </c>
      <c r="D34" s="37">
        <v>70</v>
      </c>
      <c r="E34" s="14">
        <f>SUM(C34:D34)</f>
        <v>149</v>
      </c>
      <c r="F34" s="38">
        <f>D34/E34</f>
        <v>0.46979865771812079</v>
      </c>
      <c r="G34" s="14">
        <v>56</v>
      </c>
      <c r="H34" s="14">
        <v>146</v>
      </c>
      <c r="I34" s="14">
        <v>145</v>
      </c>
      <c r="J34" s="14">
        <f>53+61</f>
        <v>114</v>
      </c>
      <c r="K34" s="14">
        <f>3+5</f>
        <v>8</v>
      </c>
      <c r="L34" s="14">
        <f>17+6</f>
        <v>23</v>
      </c>
      <c r="M34" s="14">
        <f>7+5</f>
        <v>12</v>
      </c>
      <c r="N34" s="15">
        <f t="shared" ref="N34:N35" si="19">J34/(I34-M34)</f>
        <v>0.8571428571428571</v>
      </c>
      <c r="O34" s="15">
        <f t="shared" si="17"/>
        <v>6.0150375939849621E-2</v>
      </c>
      <c r="P34" s="15">
        <f t="shared" si="15"/>
        <v>8.2706766917293228E-2</v>
      </c>
      <c r="Q34" s="15">
        <f t="shared" si="18"/>
        <v>0.93442622950819676</v>
      </c>
      <c r="R34" s="15">
        <f t="shared" si="16"/>
        <v>6.5573770491803282E-2</v>
      </c>
      <c r="S34" s="15">
        <f>R34-F34</f>
        <v>-0.4042248872263175</v>
      </c>
      <c r="U34" s="13" t="s">
        <v>54</v>
      </c>
      <c r="V34" s="17">
        <v>0.46979865771812079</v>
      </c>
      <c r="W34" s="17">
        <v>6.5573770491803282E-2</v>
      </c>
      <c r="X34" s="18" t="s">
        <v>38</v>
      </c>
    </row>
    <row r="35" spans="1:24" x14ac:dyDescent="0.2">
      <c r="B35" s="20" t="s">
        <v>40</v>
      </c>
      <c r="C35" s="21">
        <f>SUM(C30:C34)</f>
        <v>421</v>
      </c>
      <c r="D35" s="21">
        <f>SUM(D30:D34)</f>
        <v>455</v>
      </c>
      <c r="E35" s="21">
        <f>SUM(E30:E34)</f>
        <v>876</v>
      </c>
      <c r="F35" s="22">
        <f>D35/E35</f>
        <v>0.51940639269406397</v>
      </c>
      <c r="G35" s="21">
        <f t="shared" ref="G35:M35" si="20">SUM(G30:G34)</f>
        <v>128</v>
      </c>
      <c r="H35" s="21">
        <f t="shared" si="20"/>
        <v>318</v>
      </c>
      <c r="I35" s="21">
        <f t="shared" si="20"/>
        <v>314</v>
      </c>
      <c r="J35" s="21">
        <f t="shared" si="20"/>
        <v>251</v>
      </c>
      <c r="K35" s="21">
        <f t="shared" si="20"/>
        <v>24</v>
      </c>
      <c r="L35" s="21">
        <f t="shared" si="20"/>
        <v>39</v>
      </c>
      <c r="M35" s="21">
        <f t="shared" si="20"/>
        <v>22</v>
      </c>
      <c r="N35" s="22">
        <f t="shared" si="19"/>
        <v>0.8595890410958904</v>
      </c>
      <c r="O35" s="22">
        <f t="shared" si="17"/>
        <v>8.2191780821917804E-2</v>
      </c>
      <c r="P35" s="22">
        <f t="shared" si="15"/>
        <v>5.8219178082191778E-2</v>
      </c>
      <c r="Q35" s="22">
        <f t="shared" si="18"/>
        <v>0.91272727272727272</v>
      </c>
      <c r="R35" s="22">
        <f t="shared" si="16"/>
        <v>8.727272727272728E-2</v>
      </c>
      <c r="S35" s="22">
        <f>R35-F35</f>
        <v>-0.43213366542133669</v>
      </c>
      <c r="U35" s="13"/>
      <c r="V35" s="13"/>
      <c r="W35" s="13"/>
    </row>
    <row r="36" spans="1:24" x14ac:dyDescent="0.2">
      <c r="B36" s="23" t="s">
        <v>41</v>
      </c>
      <c r="C36" s="24">
        <f t="shared" ref="C36:R36" si="21">AVERAGE(C30:C34)</f>
        <v>140.33333333333334</v>
      </c>
      <c r="D36" s="24">
        <f t="shared" si="21"/>
        <v>151.66666666666666</v>
      </c>
      <c r="E36" s="24">
        <f t="shared" si="21"/>
        <v>292</v>
      </c>
      <c r="F36" s="25">
        <f t="shared" si="21"/>
        <v>0.50960187369491905</v>
      </c>
      <c r="G36" s="24">
        <f t="shared" si="21"/>
        <v>42.666666666666664</v>
      </c>
      <c r="H36" s="24">
        <f t="shared" si="21"/>
        <v>106</v>
      </c>
      <c r="I36" s="24">
        <f t="shared" si="21"/>
        <v>104.66666666666667</v>
      </c>
      <c r="J36" s="24">
        <f t="shared" si="21"/>
        <v>83.666666666666671</v>
      </c>
      <c r="K36" s="24">
        <f t="shared" si="21"/>
        <v>8</v>
      </c>
      <c r="L36" s="24">
        <f t="shared" si="21"/>
        <v>13</v>
      </c>
      <c r="M36" s="24">
        <f t="shared" si="21"/>
        <v>7.333333333333333</v>
      </c>
      <c r="N36" s="25">
        <f t="shared" si="21"/>
        <v>0.85963008185230405</v>
      </c>
      <c r="O36" s="25">
        <f t="shared" si="21"/>
        <v>8.7318248136961582E-2</v>
      </c>
      <c r="P36" s="25">
        <f t="shared" si="21"/>
        <v>5.3051670010734332E-2</v>
      </c>
      <c r="Q36" s="25">
        <f t="shared" si="21"/>
        <v>0.9078795194251067</v>
      </c>
      <c r="R36" s="25">
        <f t="shared" si="21"/>
        <v>9.2120480574893318E-2</v>
      </c>
      <c r="S36" s="25">
        <f>AVERAGE(S30:S34)</f>
        <v>-0.41748139312002569</v>
      </c>
      <c r="U36" s="13" t="s">
        <v>42</v>
      </c>
      <c r="V36" s="26">
        <f>AVERAGE(V30:V34)</f>
        <v>0.50960187369491905</v>
      </c>
      <c r="W36" s="26">
        <f>AVERAGE(W30:W34)</f>
        <v>9.2120480574893318E-2</v>
      </c>
    </row>
    <row r="37" spans="1:24" x14ac:dyDescent="0.2">
      <c r="B37" s="27" t="s">
        <v>43</v>
      </c>
      <c r="C37" s="28"/>
      <c r="D37" s="28"/>
      <c r="E37" s="28"/>
      <c r="F37" s="29">
        <f t="shared" ref="F37:S37" si="22">STDEV(F30:F34)</f>
        <v>3.5231218271747827E-2</v>
      </c>
      <c r="G37" s="30">
        <f t="shared" si="22"/>
        <v>11.547005383792522</v>
      </c>
      <c r="H37" s="30">
        <f t="shared" si="22"/>
        <v>34.641016151377549</v>
      </c>
      <c r="I37" s="30">
        <f t="shared" si="22"/>
        <v>34.933269720043846</v>
      </c>
      <c r="J37" s="30">
        <f t="shared" si="22"/>
        <v>26.65207934352091</v>
      </c>
      <c r="K37" s="30">
        <f t="shared" si="22"/>
        <v>1</v>
      </c>
      <c r="L37" s="30">
        <f t="shared" si="22"/>
        <v>9.1651513899116797</v>
      </c>
      <c r="M37" s="30">
        <f t="shared" si="22"/>
        <v>4.1633319989322652</v>
      </c>
      <c r="N37" s="29">
        <f t="shared" si="22"/>
        <v>4.0418310707230169E-2</v>
      </c>
      <c r="O37" s="29">
        <f t="shared" si="22"/>
        <v>2.7628079408046454E-2</v>
      </c>
      <c r="P37" s="29">
        <f t="shared" si="22"/>
        <v>3.6459050563112147E-2</v>
      </c>
      <c r="Q37" s="29">
        <f t="shared" si="22"/>
        <v>2.9133060519705899E-2</v>
      </c>
      <c r="R37" s="29">
        <f t="shared" si="22"/>
        <v>2.913306051970586E-2</v>
      </c>
      <c r="S37" s="29">
        <f t="shared" si="22"/>
        <v>1.5634192784898825E-2</v>
      </c>
      <c r="U37" s="13" t="s">
        <v>55</v>
      </c>
      <c r="V37" s="17">
        <f>_xlfn.T.TEST(V11:V18,V30:V34,2,3)</f>
        <v>0.88478687437093928</v>
      </c>
      <c r="W37" s="40">
        <f>_xlfn.T.TEST(W11:W18,W30:W34,2,3)</f>
        <v>7.0471965835453163E-7</v>
      </c>
      <c r="X37" s="41" t="s">
        <v>56</v>
      </c>
    </row>
    <row r="38" spans="1:24" x14ac:dyDescent="0.2">
      <c r="B38" s="1" t="s">
        <v>57</v>
      </c>
    </row>
    <row r="40" spans="1:24" x14ac:dyDescent="0.2">
      <c r="O40" s="2"/>
      <c r="R40" s="1"/>
      <c r="T40" s="3"/>
      <c r="W40" s="1"/>
    </row>
    <row r="41" spans="1:24" x14ac:dyDescent="0.2">
      <c r="D41" s="1" t="s">
        <v>63</v>
      </c>
      <c r="F41" s="1"/>
      <c r="O41" s="2"/>
      <c r="R41" s="1"/>
      <c r="T41" s="3"/>
      <c r="W41" s="1"/>
    </row>
    <row r="42" spans="1:24" s="43" customFormat="1" ht="68.25" customHeight="1" x14ac:dyDescent="0.2">
      <c r="B42" s="43" t="s">
        <v>59</v>
      </c>
      <c r="C42" s="43" t="s">
        <v>60</v>
      </c>
      <c r="D42" s="43" t="s">
        <v>61</v>
      </c>
      <c r="E42" s="43" t="s">
        <v>64</v>
      </c>
      <c r="F42" s="44" t="s">
        <v>62</v>
      </c>
      <c r="P42" s="44"/>
      <c r="Q42" s="44"/>
      <c r="T42" s="45"/>
      <c r="U42" s="45"/>
      <c r="V42" s="45"/>
    </row>
    <row r="43" spans="1:24" x14ac:dyDescent="0.2">
      <c r="B43" s="1">
        <v>1</v>
      </c>
      <c r="C43" s="1">
        <v>5</v>
      </c>
      <c r="D43" s="1">
        <f>SUM(K11:K15)</f>
        <v>162</v>
      </c>
      <c r="E43" s="1">
        <f>SUM(I11:I15)</f>
        <v>388</v>
      </c>
      <c r="F43" s="1">
        <v>41.8</v>
      </c>
      <c r="G43" s="1">
        <f>D43/E43</f>
        <v>0.4175257731958763</v>
      </c>
      <c r="O43" s="2"/>
      <c r="R43" s="1"/>
      <c r="T43" s="3"/>
      <c r="W43" s="1"/>
    </row>
    <row r="44" spans="1:24" x14ac:dyDescent="0.2">
      <c r="B44" s="1">
        <v>2</v>
      </c>
      <c r="C44" s="1">
        <v>2</v>
      </c>
      <c r="D44" s="1">
        <f>SUM(K17:K18)</f>
        <v>87</v>
      </c>
      <c r="E44" s="1">
        <f>SUM(I17:I18)</f>
        <v>190</v>
      </c>
      <c r="F44" s="1">
        <v>45.8</v>
      </c>
      <c r="G44" s="1">
        <f t="shared" ref="G44:G47" si="23">D44/E44</f>
        <v>0.45789473684210524</v>
      </c>
      <c r="O44" s="2"/>
      <c r="R44" s="1"/>
      <c r="T44" s="3"/>
      <c r="W44" s="1"/>
    </row>
    <row r="45" spans="1:24" x14ac:dyDescent="0.2">
      <c r="B45" s="1">
        <v>3</v>
      </c>
      <c r="C45" s="1">
        <v>1</v>
      </c>
      <c r="D45" s="1">
        <v>7</v>
      </c>
      <c r="E45" s="1">
        <v>85</v>
      </c>
      <c r="F45" s="1">
        <v>8.1999999999999993</v>
      </c>
      <c r="G45" s="1">
        <f t="shared" si="23"/>
        <v>8.2352941176470587E-2</v>
      </c>
      <c r="O45" s="2"/>
      <c r="R45" s="1"/>
      <c r="T45" s="3"/>
      <c r="W45" s="1"/>
    </row>
    <row r="46" spans="1:24" x14ac:dyDescent="0.2">
      <c r="B46" s="1">
        <v>4</v>
      </c>
      <c r="C46" s="1">
        <v>1</v>
      </c>
      <c r="D46" s="1">
        <v>11</v>
      </c>
      <c r="E46" s="1">
        <v>84</v>
      </c>
      <c r="F46" s="1">
        <v>13.1</v>
      </c>
      <c r="G46" s="1">
        <f t="shared" si="23"/>
        <v>0.13095238095238096</v>
      </c>
      <c r="O46" s="2"/>
      <c r="R46" s="1"/>
      <c r="T46" s="3"/>
      <c r="W46" s="1"/>
    </row>
    <row r="47" spans="1:24" x14ac:dyDescent="0.2">
      <c r="B47" s="1">
        <v>5</v>
      </c>
      <c r="C47" s="1">
        <v>1</v>
      </c>
      <c r="D47" s="1">
        <v>23</v>
      </c>
      <c r="E47" s="1">
        <v>145</v>
      </c>
      <c r="F47" s="1">
        <v>15.9</v>
      </c>
      <c r="G47" s="1">
        <f t="shared" si="23"/>
        <v>0.15862068965517243</v>
      </c>
      <c r="O47" s="2"/>
      <c r="R47" s="1"/>
      <c r="T47" s="3"/>
      <c r="W47" s="1"/>
    </row>
    <row r="48" spans="1:24" x14ac:dyDescent="0.2">
      <c r="F48" s="1"/>
      <c r="O48" s="2"/>
      <c r="R48" s="1"/>
      <c r="T48" s="3"/>
      <c r="W48" s="1"/>
    </row>
    <row r="49" spans="1:23" x14ac:dyDescent="0.2">
      <c r="A49" s="1" t="s">
        <v>75</v>
      </c>
      <c r="F49" s="1"/>
      <c r="O49" s="2"/>
      <c r="R49" s="1"/>
      <c r="T49" s="3"/>
      <c r="W49" s="1"/>
    </row>
    <row r="50" spans="1:23" x14ac:dyDescent="0.2">
      <c r="B50" s="1" t="s">
        <v>65</v>
      </c>
      <c r="F50" s="1"/>
      <c r="O50" s="2"/>
      <c r="R50" s="1"/>
      <c r="T50" s="3"/>
      <c r="W50" s="1"/>
    </row>
    <row r="51" spans="1:23" x14ac:dyDescent="0.2">
      <c r="B51" s="1" t="s">
        <v>66</v>
      </c>
      <c r="F51" s="1"/>
      <c r="O51" s="2"/>
      <c r="R51" s="1"/>
      <c r="T51" s="3"/>
      <c r="W51" s="1"/>
    </row>
    <row r="52" spans="1:23" x14ac:dyDescent="0.2">
      <c r="B52" s="1" t="s">
        <v>67</v>
      </c>
      <c r="F52" s="1"/>
      <c r="O52" s="2"/>
      <c r="R52" s="1"/>
      <c r="T52" s="3"/>
      <c r="W52" s="1"/>
    </row>
    <row r="53" spans="1:23" x14ac:dyDescent="0.2">
      <c r="B53" s="1" t="s">
        <v>68</v>
      </c>
    </row>
    <row r="54" spans="1:23" x14ac:dyDescent="0.2">
      <c r="B54" s="1" t="s">
        <v>69</v>
      </c>
    </row>
    <row r="56" spans="1:23" x14ac:dyDescent="0.2">
      <c r="B56" s="1" t="s">
        <v>70</v>
      </c>
    </row>
    <row r="57" spans="1:23" x14ac:dyDescent="0.2">
      <c r="B57" s="1" t="s">
        <v>71</v>
      </c>
    </row>
    <row r="58" spans="1:23" x14ac:dyDescent="0.2">
      <c r="B58" s="1" t="s">
        <v>72</v>
      </c>
    </row>
    <row r="59" spans="1:23" x14ac:dyDescent="0.2">
      <c r="B59" s="1" t="s">
        <v>73</v>
      </c>
    </row>
    <row r="60" spans="1:23" x14ac:dyDescent="0.2">
      <c r="B60" s="1" t="s">
        <v>74</v>
      </c>
    </row>
  </sheetData>
  <mergeCells count="11">
    <mergeCell ref="A1:XFD1"/>
    <mergeCell ref="C6:F6"/>
    <mergeCell ref="H6:R6"/>
    <mergeCell ref="S6:S9"/>
    <mergeCell ref="N7:P7"/>
    <mergeCell ref="Q7:R7"/>
    <mergeCell ref="C25:F25"/>
    <mergeCell ref="H25:R25"/>
    <mergeCell ref="S25:S28"/>
    <mergeCell ref="N26:P26"/>
    <mergeCell ref="Q26:R2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62b6d1d-07a0-4855-bd47-4a54a5e7c417" xsi:nil="true"/>
    <lcf76f155ced4ddcb4097134ff3c332f xmlns="b9ff701c-bb64-4413-a154-f2ded9751ac7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FC65C4B3F4D342B69C9D375D694AB8" ma:contentTypeVersion="14" ma:contentTypeDescription="Create a new document." ma:contentTypeScope="" ma:versionID="267329fc80fe9694796ff9dc09a6d153">
  <xsd:schema xmlns:xsd="http://www.w3.org/2001/XMLSchema" xmlns:xs="http://www.w3.org/2001/XMLSchema" xmlns:p="http://schemas.microsoft.com/office/2006/metadata/properties" xmlns:ns2="b9ff701c-bb64-4413-a154-f2ded9751ac7" xmlns:ns3="262b6d1d-07a0-4855-bd47-4a54a5e7c417" targetNamespace="http://schemas.microsoft.com/office/2006/metadata/properties" ma:root="true" ma:fieldsID="63e6e14c59aaab3108a066472d059814" ns2:_="" ns3:_="">
    <xsd:import namespace="b9ff701c-bb64-4413-a154-f2ded9751ac7"/>
    <xsd:import namespace="262b6d1d-07a0-4855-bd47-4a54a5e7c4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ff701c-bb64-4413-a154-f2ded9751a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2b6d1d-07a0-4855-bd47-4a54a5e7c417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a696b979-508a-4fcf-9000-790959240a51}" ma:internalName="TaxCatchAll" ma:showField="CatchAllData" ma:web="262b6d1d-07a0-4855-bd47-4a54a5e7c41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3760DFF-51D2-4CA8-A812-456A6EA0E6B6}">
  <ds:schemaRefs>
    <ds:schemaRef ds:uri="http://schemas.microsoft.com/office/2006/metadata/properties"/>
    <ds:schemaRef ds:uri="http://schemas.microsoft.com/office/infopath/2007/PartnerControls"/>
    <ds:schemaRef ds:uri="9d9431be-336a-43ba-b230-4a54d153c340"/>
    <ds:schemaRef ds:uri="652f2984-07a8-441e-8dbd-70b550b10d33"/>
    <ds:schemaRef ds:uri="262b6d1d-07a0-4855-bd47-4a54a5e7c417"/>
    <ds:schemaRef ds:uri="b9ff701c-bb64-4413-a154-f2ded9751ac7"/>
  </ds:schemaRefs>
</ds:datastoreItem>
</file>

<file path=customXml/itemProps2.xml><?xml version="1.0" encoding="utf-8"?>
<ds:datastoreItem xmlns:ds="http://schemas.openxmlformats.org/officeDocument/2006/customXml" ds:itemID="{D02D68A8-14AC-4516-A553-74EE2F0D256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9ff701c-bb64-4413-a154-f2ded9751ac7"/>
    <ds:schemaRef ds:uri="262b6d1d-07a0-4855-bd47-4a54a5e7c4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70FB377-7118-4C54-9F89-C67D9202339D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e51cdec9-811d-471d-bbe6-dd3d8d54c28b}" enabled="0" method="" siteId="{e51cdec9-811d-471d-bbe6-dd3d8d54c28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ymbiosis competi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veendya Mallika Arachchilage Dona</dc:creator>
  <cp:keywords/>
  <dc:description/>
  <cp:lastModifiedBy>Mallika Arachchilage Dona, Kaveendya</cp:lastModifiedBy>
  <cp:revision/>
  <dcterms:created xsi:type="dcterms:W3CDTF">2023-12-19T18:38:33Z</dcterms:created>
  <dcterms:modified xsi:type="dcterms:W3CDTF">2025-08-19T02:55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FC65C4B3F4D342B69C9D375D694AB8</vt:lpwstr>
  </property>
  <property fmtid="{D5CDD505-2E9C-101B-9397-08002B2CF9AE}" pid="3" name="MediaServiceImageTags">
    <vt:lpwstr/>
  </property>
</Properties>
</file>